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ky-my.sharepoint.com/personal/saza228_uky_edu/Documents/Documents/articles/2024/Jeff_from_2023/"/>
    </mc:Choice>
  </mc:AlternateContent>
  <xr:revisionPtr revIDLastSave="5" documentId="8_{694BEFAB-54F3-BB45-B340-2CD886C4A8BB}" xr6:coauthVersionLast="47" xr6:coauthVersionMax="47" xr10:uidLastSave="{B09A5089-B014-4D28-A09F-3085AB7EBBA6}"/>
  <bookViews>
    <workbookView xWindow="-120" yWindow="-120" windowWidth="29040" windowHeight="15720" firstSheet="5" activeTab="12" xr2:uid="{4D247B24-C402-2D4C-968F-6A057316126B}"/>
  </bookViews>
  <sheets>
    <sheet name="Table 1, Fig. 2A" sheetId="2" r:id="rId1"/>
    <sheet name="Table 2, Suppl fig 3 " sheetId="3" r:id="rId2"/>
    <sheet name="Fig. 2C" sheetId="4" r:id="rId3"/>
    <sheet name="Fig. 3 A-F, Suppl table 2" sheetId="5" r:id="rId4"/>
    <sheet name="Fig. 3G" sheetId="6" r:id="rId5"/>
    <sheet name="Fig. 3H" sheetId="10" r:id="rId6"/>
    <sheet name="Fig. 5C, Suppl Table 3" sheetId="8" r:id="rId7"/>
    <sheet name="Fig. 5D, Suppl Fig 8" sheetId="9" r:id="rId8"/>
    <sheet name="Suppl. fig. 1 A" sheetId="11" r:id="rId9"/>
    <sheet name="Suppl. fig. 1C" sheetId="12" r:id="rId10"/>
    <sheet name="Suppl. fig. 1D" sheetId="13" r:id="rId11"/>
    <sheet name="Suppl. fig. 2" sheetId="14" r:id="rId12"/>
    <sheet name="Suppl. fig. 4" sheetId="15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4" l="1"/>
  <c r="D23" i="14"/>
  <c r="E18" i="14"/>
  <c r="D18" i="14"/>
  <c r="E13" i="14"/>
  <c r="D13" i="14"/>
  <c r="F22" i="14"/>
  <c r="F21" i="14"/>
  <c r="F20" i="14"/>
  <c r="F17" i="14"/>
  <c r="F16" i="14"/>
  <c r="F15" i="14"/>
  <c r="F12" i="14"/>
  <c r="F11" i="14"/>
  <c r="F10" i="14"/>
  <c r="F7" i="14"/>
  <c r="F6" i="14"/>
  <c r="F5" i="14"/>
  <c r="A5" i="12"/>
  <c r="Z17" i="5" l="1"/>
  <c r="Y17" i="5"/>
  <c r="Z16" i="5"/>
  <c r="Y16" i="5"/>
  <c r="Z15" i="5"/>
  <c r="Y15" i="5"/>
  <c r="Z14" i="5"/>
  <c r="Y14" i="5"/>
  <c r="Z13" i="5"/>
  <c r="Y13" i="5"/>
  <c r="Z12" i="5"/>
  <c r="Y12" i="5"/>
  <c r="Z11" i="5"/>
  <c r="Y11" i="5"/>
  <c r="Z10" i="5"/>
  <c r="Y10" i="5"/>
  <c r="Z9" i="5"/>
  <c r="Y9" i="5"/>
  <c r="Z8" i="5"/>
  <c r="Y8" i="5"/>
  <c r="U17" i="5"/>
  <c r="T17" i="5"/>
  <c r="U16" i="5"/>
  <c r="T16" i="5"/>
  <c r="U15" i="5"/>
  <c r="T15" i="5"/>
  <c r="U14" i="5"/>
  <c r="T14" i="5"/>
  <c r="U13" i="5"/>
  <c r="T13" i="5"/>
  <c r="U12" i="5"/>
  <c r="T12" i="5"/>
  <c r="U11" i="5"/>
  <c r="T11" i="5"/>
  <c r="U10" i="5"/>
  <c r="T10" i="5"/>
  <c r="U9" i="5"/>
  <c r="T9" i="5"/>
  <c r="U8" i="5"/>
  <c r="T8" i="5"/>
  <c r="O15" i="5"/>
  <c r="P17" i="5"/>
  <c r="O17" i="5"/>
  <c r="P16" i="5"/>
  <c r="O16" i="5"/>
  <c r="P15" i="5"/>
  <c r="P14" i="5"/>
  <c r="O14" i="5"/>
  <c r="P13" i="5"/>
  <c r="O13" i="5"/>
  <c r="P12" i="5"/>
  <c r="O12" i="5"/>
  <c r="P11" i="5"/>
  <c r="O11" i="5"/>
  <c r="P10" i="5"/>
  <c r="O10" i="5"/>
  <c r="P9" i="5"/>
  <c r="O9" i="5"/>
  <c r="P8" i="5"/>
  <c r="O8" i="5"/>
  <c r="J8" i="5"/>
  <c r="K17" i="5"/>
  <c r="J17" i="5"/>
  <c r="K16" i="5"/>
  <c r="J16" i="5"/>
  <c r="K15" i="5"/>
  <c r="J15" i="5"/>
  <c r="K14" i="5"/>
  <c r="J14" i="5"/>
  <c r="K13" i="5"/>
  <c r="J13" i="5"/>
  <c r="K12" i="5"/>
  <c r="J12" i="5"/>
  <c r="K11" i="5"/>
  <c r="J11" i="5"/>
  <c r="K10" i="5"/>
  <c r="J10" i="5"/>
  <c r="K9" i="5"/>
  <c r="J9" i="5"/>
  <c r="K8" i="5"/>
  <c r="F9" i="5"/>
  <c r="F10" i="5"/>
  <c r="F11" i="5"/>
  <c r="F12" i="5"/>
  <c r="F13" i="5"/>
  <c r="F14" i="5"/>
  <c r="F15" i="5"/>
  <c r="F16" i="5"/>
  <c r="F17" i="5"/>
  <c r="F8" i="5"/>
  <c r="E9" i="5"/>
  <c r="E10" i="5"/>
  <c r="E11" i="5"/>
  <c r="E12" i="5"/>
  <c r="E13" i="5"/>
  <c r="E14" i="5"/>
  <c r="E15" i="5"/>
  <c r="E16" i="5"/>
  <c r="E17" i="5"/>
  <c r="E8" i="5"/>
  <c r="AC17" i="5"/>
  <c r="AE17" i="5" s="1"/>
  <c r="AC16" i="5"/>
  <c r="AE16" i="5" s="1"/>
  <c r="AC15" i="5"/>
  <c r="AE15" i="5" s="1"/>
  <c r="AC14" i="5"/>
  <c r="AD14" i="5" s="1"/>
  <c r="AC13" i="5"/>
  <c r="AE13" i="5" s="1"/>
  <c r="AC12" i="5"/>
  <c r="AE12" i="5" s="1"/>
  <c r="AC11" i="5"/>
  <c r="AE11" i="5" s="1"/>
  <c r="AC10" i="5"/>
  <c r="AE10" i="5" s="1"/>
  <c r="AC9" i="5"/>
  <c r="AE9" i="5" s="1"/>
  <c r="AC8" i="5"/>
  <c r="AE8" i="5" s="1"/>
  <c r="AE14" i="5" l="1"/>
  <c r="AD15" i="5"/>
  <c r="AD10" i="5"/>
  <c r="AD11" i="5"/>
  <c r="AD8" i="5"/>
  <c r="AD12" i="5"/>
  <c r="AD16" i="5"/>
  <c r="AD9" i="5"/>
  <c r="AD13" i="5"/>
  <c r="AD17" i="5"/>
  <c r="G17" i="4"/>
  <c r="G16" i="4"/>
  <c r="G15" i="4"/>
  <c r="G14" i="4"/>
  <c r="G13" i="4"/>
  <c r="G12" i="4"/>
  <c r="G11" i="4"/>
  <c r="G10" i="4"/>
  <c r="G9" i="4"/>
  <c r="G8" i="4"/>
  <c r="G7" i="4"/>
  <c r="G6" i="4"/>
  <c r="I16" i="4" l="1"/>
  <c r="H16" i="4"/>
  <c r="I7" i="4"/>
  <c r="H7" i="4"/>
  <c r="I10" i="4"/>
  <c r="H10" i="4"/>
  <c r="I13" i="4"/>
  <c r="H13" i="4"/>
  <c r="O39" i="3"/>
  <c r="L39" i="3"/>
  <c r="I39" i="3"/>
  <c r="F39" i="3"/>
  <c r="O38" i="3"/>
  <c r="L38" i="3"/>
  <c r="I38" i="3"/>
  <c r="F38" i="3"/>
  <c r="O37" i="3"/>
  <c r="L37" i="3"/>
  <c r="I37" i="3"/>
  <c r="F37" i="3"/>
  <c r="O36" i="3"/>
  <c r="L36" i="3"/>
  <c r="I36" i="3"/>
  <c r="F36" i="3"/>
  <c r="O35" i="3"/>
  <c r="L35" i="3"/>
  <c r="I35" i="3"/>
  <c r="F35" i="3"/>
  <c r="O34" i="3"/>
  <c r="L34" i="3"/>
  <c r="I34" i="3"/>
  <c r="F34" i="3"/>
  <c r="C34" i="3"/>
  <c r="O33" i="3"/>
  <c r="L33" i="3"/>
  <c r="I33" i="3"/>
  <c r="F33" i="3"/>
  <c r="C33" i="3"/>
  <c r="O32" i="3"/>
  <c r="L32" i="3"/>
  <c r="I32" i="3"/>
  <c r="F32" i="3"/>
  <c r="C32" i="3"/>
  <c r="O31" i="3"/>
  <c r="L31" i="3"/>
  <c r="I31" i="3"/>
  <c r="F31" i="3"/>
  <c r="C31" i="3"/>
  <c r="O30" i="3"/>
  <c r="L30" i="3"/>
  <c r="I30" i="3"/>
  <c r="F30" i="3"/>
  <c r="C30" i="3"/>
  <c r="O29" i="3"/>
  <c r="L29" i="3"/>
  <c r="I29" i="3"/>
  <c r="F29" i="3"/>
  <c r="C29" i="3"/>
  <c r="O28" i="3"/>
  <c r="L28" i="3"/>
  <c r="I28" i="3"/>
  <c r="F28" i="3"/>
  <c r="C28" i="3"/>
  <c r="B41" i="3" s="1"/>
  <c r="O27" i="3"/>
  <c r="L27" i="3"/>
  <c r="I27" i="3"/>
  <c r="F27" i="3"/>
  <c r="C27" i="3"/>
  <c r="O26" i="3"/>
  <c r="L26" i="3"/>
  <c r="I26" i="3"/>
  <c r="F26" i="3"/>
  <c r="C26" i="3"/>
  <c r="O25" i="3"/>
  <c r="L25" i="3"/>
  <c r="I25" i="3"/>
  <c r="F25" i="3"/>
  <c r="C25" i="3"/>
  <c r="O24" i="3"/>
  <c r="L24" i="3"/>
  <c r="I24" i="3"/>
  <c r="F24" i="3"/>
  <c r="C24" i="3"/>
  <c r="O23" i="3"/>
  <c r="L23" i="3"/>
  <c r="I23" i="3"/>
  <c r="F23" i="3"/>
  <c r="C23" i="3"/>
  <c r="O22" i="3"/>
  <c r="L22" i="3"/>
  <c r="I22" i="3"/>
  <c r="F22" i="3"/>
  <c r="C22" i="3"/>
  <c r="O21" i="3"/>
  <c r="L21" i="3"/>
  <c r="I21" i="3"/>
  <c r="F21" i="3"/>
  <c r="C21" i="3"/>
  <c r="O20" i="3"/>
  <c r="L20" i="3"/>
  <c r="I20" i="3"/>
  <c r="F20" i="3"/>
  <c r="C20" i="3"/>
  <c r="O19" i="3"/>
  <c r="L19" i="3"/>
  <c r="I19" i="3"/>
  <c r="F19" i="3"/>
  <c r="C19" i="3"/>
  <c r="O18" i="3"/>
  <c r="L18" i="3"/>
  <c r="I18" i="3"/>
  <c r="F18" i="3"/>
  <c r="C18" i="3"/>
  <c r="O17" i="3"/>
  <c r="L17" i="3"/>
  <c r="I17" i="3"/>
  <c r="F17" i="3"/>
  <c r="C17" i="3"/>
  <c r="O16" i="3"/>
  <c r="L16" i="3"/>
  <c r="I16" i="3"/>
  <c r="F16" i="3"/>
  <c r="C16" i="3"/>
  <c r="O15" i="3"/>
  <c r="L15" i="3"/>
  <c r="I15" i="3"/>
  <c r="F15" i="3"/>
  <c r="C15" i="3"/>
  <c r="O14" i="3"/>
  <c r="L14" i="3"/>
  <c r="I14" i="3"/>
  <c r="F14" i="3"/>
  <c r="C14" i="3"/>
  <c r="O13" i="3"/>
  <c r="L13" i="3"/>
  <c r="I13" i="3"/>
  <c r="F13" i="3"/>
  <c r="C13" i="3"/>
  <c r="O12" i="3"/>
  <c r="L12" i="3"/>
  <c r="I12" i="3"/>
  <c r="F12" i="3"/>
  <c r="C12" i="3"/>
  <c r="O11" i="3"/>
  <c r="L11" i="3"/>
  <c r="I11" i="3"/>
  <c r="F11" i="3"/>
  <c r="C11" i="3"/>
  <c r="O10" i="3"/>
  <c r="L10" i="3"/>
  <c r="I10" i="3"/>
  <c r="F10" i="3"/>
  <c r="C10" i="3"/>
  <c r="O9" i="3"/>
  <c r="L9" i="3"/>
  <c r="I9" i="3"/>
  <c r="F9" i="3"/>
  <c r="C9" i="3"/>
  <c r="O8" i="3"/>
  <c r="L8" i="3"/>
  <c r="I8" i="3"/>
  <c r="F8" i="3"/>
  <c r="C8" i="3"/>
  <c r="O7" i="3"/>
  <c r="L7" i="3"/>
  <c r="I7" i="3"/>
  <c r="F7" i="3"/>
  <c r="C7" i="3"/>
  <c r="O6" i="3"/>
  <c r="L6" i="3"/>
  <c r="I6" i="3"/>
  <c r="F6" i="3"/>
  <c r="C6" i="3"/>
  <c r="O5" i="3"/>
  <c r="L5" i="3"/>
  <c r="I5" i="3"/>
  <c r="F5" i="3"/>
  <c r="C5" i="3"/>
  <c r="L23" i="2" l="1"/>
  <c r="M23" i="2"/>
  <c r="L24" i="2"/>
  <c r="M24" i="2"/>
  <c r="L25" i="2"/>
  <c r="M25" i="2"/>
  <c r="L26" i="2"/>
  <c r="M26" i="2"/>
  <c r="L28" i="2"/>
  <c r="M28" i="2"/>
  <c r="L29" i="2"/>
  <c r="M29" i="2"/>
  <c r="L30" i="2"/>
  <c r="M30" i="2"/>
  <c r="L31" i="2"/>
  <c r="M31" i="2"/>
  <c r="K24" i="2"/>
  <c r="K25" i="2"/>
  <c r="K26" i="2"/>
  <c r="K28" i="2"/>
  <c r="K29" i="2"/>
  <c r="K30" i="2"/>
  <c r="K31" i="2"/>
  <c r="K23" i="2"/>
  <c r="M16" i="2"/>
  <c r="M10" i="2"/>
  <c r="M7" i="2"/>
  <c r="K7" i="2"/>
  <c r="L13" i="2"/>
  <c r="M13" i="2"/>
  <c r="L14" i="2"/>
  <c r="M14" i="2"/>
  <c r="L15" i="2"/>
  <c r="M15" i="2"/>
  <c r="L16" i="2"/>
  <c r="L17" i="2"/>
  <c r="M17" i="2"/>
  <c r="L7" i="2"/>
  <c r="L8" i="2"/>
  <c r="M8" i="2"/>
  <c r="L9" i="2"/>
  <c r="M9" i="2"/>
  <c r="L10" i="2"/>
  <c r="L11" i="2"/>
  <c r="M11" i="2"/>
  <c r="K8" i="2"/>
  <c r="K9" i="2"/>
  <c r="K10" i="2"/>
  <c r="O10" i="2" s="1"/>
  <c r="K11" i="2"/>
  <c r="K13" i="2"/>
  <c r="K14" i="2"/>
  <c r="K15" i="2"/>
  <c r="K16" i="2"/>
  <c r="K17" i="2"/>
  <c r="D31" i="2"/>
  <c r="D30" i="2"/>
  <c r="D29" i="2"/>
  <c r="D28" i="2"/>
  <c r="D26" i="2"/>
  <c r="D25" i="2"/>
  <c r="D24" i="2"/>
  <c r="D23" i="2"/>
  <c r="O17" i="2"/>
  <c r="D17" i="2"/>
  <c r="D16" i="2"/>
  <c r="D15" i="2"/>
  <c r="D14" i="2"/>
  <c r="D13" i="2"/>
  <c r="D11" i="2"/>
  <c r="D10" i="2"/>
  <c r="D9" i="2"/>
  <c r="D8" i="2"/>
  <c r="D7" i="2"/>
  <c r="O9" i="2" l="1"/>
  <c r="O13" i="2"/>
  <c r="O15" i="2"/>
  <c r="O8" i="2"/>
  <c r="O7" i="2"/>
  <c r="N17" i="2"/>
  <c r="O11" i="2"/>
  <c r="O14" i="2"/>
  <c r="N9" i="2"/>
  <c r="O16" i="2"/>
  <c r="N26" i="2"/>
  <c r="N29" i="2"/>
  <c r="N16" i="2"/>
  <c r="N15" i="2"/>
  <c r="N8" i="2"/>
  <c r="N7" i="2"/>
  <c r="N11" i="2"/>
  <c r="N10" i="2"/>
  <c r="N14" i="2"/>
  <c r="N13" i="2"/>
  <c r="N23" i="2" l="1"/>
  <c r="N25" i="2"/>
  <c r="O31" i="2"/>
  <c r="N30" i="2"/>
  <c r="O26" i="2"/>
  <c r="N31" i="2"/>
  <c r="O25" i="2"/>
  <c r="N24" i="2"/>
  <c r="O24" i="2"/>
  <c r="O29" i="2"/>
  <c r="O30" i="2"/>
  <c r="O23" i="2"/>
  <c r="O28" i="2"/>
  <c r="N28" i="2"/>
</calcChain>
</file>

<file path=xl/sharedStrings.xml><?xml version="1.0" encoding="utf-8"?>
<sst xmlns="http://schemas.openxmlformats.org/spreadsheetml/2006/main" count="1358" uniqueCount="482">
  <si>
    <t xml:space="preserve">Fig. 2 A </t>
  </si>
  <si>
    <t>Kinetic Analysis of S. mutans Glc-P-Und synthases expressed in E. coli membrane fractions</t>
  </si>
  <si>
    <t>Table 1</t>
  </si>
  <si>
    <t>Dependence of enzymatic rate on UDP-Glc concentration</t>
  </si>
  <si>
    <t>SccN </t>
  </si>
  <si>
    <t>SccP </t>
  </si>
  <si>
    <t>Enzyme</t>
  </si>
  <si>
    <t>[UDP-Glc]</t>
  </si>
  <si>
    <t>Protein</t>
  </si>
  <si>
    <t>Time of</t>
  </si>
  <si>
    <t xml:space="preserve"> Glc-P-Und formed</t>
  </si>
  <si>
    <t>Velocity</t>
  </si>
  <si>
    <t>Michaelis-Menten</t>
  </si>
  <si>
    <t>Expressed</t>
  </si>
  <si>
    <t>uM</t>
  </si>
  <si>
    <t>1/[UDP-Glc]</t>
  </si>
  <si>
    <t>Enzyme added</t>
  </si>
  <si>
    <t>concentration</t>
  </si>
  <si>
    <t>Incubation</t>
  </si>
  <si>
    <t>(pmol)</t>
  </si>
  <si>
    <t>(nmol/min/mg)</t>
  </si>
  <si>
    <t>average</t>
  </si>
  <si>
    <t>St. Dev.</t>
  </si>
  <si>
    <t>Best-fit values</t>
  </si>
  <si>
    <t>Experiment</t>
  </si>
  <si>
    <r>
      <rPr>
        <sz val="10"/>
        <color theme="1"/>
        <rFont val="Symbol"/>
        <family val="1"/>
        <charset val="2"/>
      </rPr>
      <t>(m</t>
    </r>
    <r>
      <rPr>
        <sz val="10"/>
        <color theme="1"/>
        <rFont val="Arial"/>
        <family val="2"/>
      </rPr>
      <t>L)</t>
    </r>
  </si>
  <si>
    <t>(mg/mL)</t>
  </si>
  <si>
    <t>(min)</t>
  </si>
  <si>
    <t>     Vmax</t>
  </si>
  <si>
    <t>SccN</t>
  </si>
  <si>
    <t>     Km</t>
  </si>
  <si>
    <t>95% CI (profile likelihood)</t>
  </si>
  <si>
    <t>2.369 to 4.590</t>
  </si>
  <si>
    <t>0.7555 to 1.238</t>
  </si>
  <si>
    <t>0.7621 to 3.612</t>
  </si>
  <si>
    <t>1.578 to 4.336</t>
  </si>
  <si>
    <t>Goodness of Fit</t>
  </si>
  <si>
    <t>     Degrees of Freedom</t>
  </si>
  <si>
    <t>SccP</t>
  </si>
  <si>
    <t>     R squared</t>
  </si>
  <si>
    <t>     Sum of Squares</t>
  </si>
  <si>
    <t>     Sy.x</t>
  </si>
  <si>
    <t>Constraints</t>
  </si>
  <si>
    <t>Km &gt; 0</t>
  </si>
  <si>
    <t>Dependence of enzymatic rate on Und-P concentration</t>
  </si>
  <si>
    <t>[Und-P]</t>
  </si>
  <si>
    <t>1/[Und-P]</t>
  </si>
  <si>
    <t>St.Dev.</t>
  </si>
  <si>
    <t>4.062 to 8.422</t>
  </si>
  <si>
    <t>0.7837 to 1.279</t>
  </si>
  <si>
    <t>3.693 to 10.78</t>
  </si>
  <si>
    <t>1.641 to 4.227</t>
  </si>
  <si>
    <t xml:space="preserve">Table 2. </t>
  </si>
  <si>
    <t>Mass Spectral analysis of Glc-P-Und purified from various mutant strains of S. mutans</t>
  </si>
  <si>
    <t>Suppl. Fig. 3</t>
  </si>
  <si>
    <t>(High molecular weight ions detected)</t>
  </si>
  <si>
    <t>WT</t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sccN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sccP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sccQ</t>
    </r>
  </si>
  <si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>sccM</t>
    </r>
  </si>
  <si>
    <t>M/z</t>
  </si>
  <si>
    <t>intensity</t>
  </si>
  <si>
    <t>% parent ion (1007)</t>
  </si>
  <si>
    <t>Ratio</t>
  </si>
  <si>
    <r>
      <t>M/z</t>
    </r>
    <r>
      <rPr>
        <b/>
        <vertAlign val="subscript"/>
        <sz val="12"/>
        <color theme="1"/>
        <rFont val="Arial"/>
        <family val="2"/>
      </rPr>
      <t>845.65</t>
    </r>
    <r>
      <rPr>
        <b/>
        <sz val="12"/>
        <color theme="1"/>
        <rFont val="Arial"/>
        <family val="2"/>
      </rPr>
      <t>/M/z</t>
    </r>
    <r>
      <rPr>
        <b/>
        <vertAlign val="subscript"/>
        <sz val="12"/>
        <color theme="1"/>
        <rFont val="Arial"/>
        <family val="2"/>
      </rPr>
      <t>887.66</t>
    </r>
  </si>
  <si>
    <t>∆sccN</t>
  </si>
  <si>
    <t>∆sccP</t>
  </si>
  <si>
    <t>∆sccQ</t>
  </si>
  <si>
    <t>∆sccM</t>
  </si>
  <si>
    <t>Fig. 2C</t>
  </si>
  <si>
    <t xml:space="preserve">Comparison of Glc-P-Unds synthesized by SccN and SccP </t>
  </si>
  <si>
    <t>as substrates in reverse reactions containing E. coli expresssed SccN and SccP</t>
  </si>
  <si>
    <t xml:space="preserve"> </t>
  </si>
  <si>
    <t xml:space="preserve"> Time</t>
  </si>
  <si>
    <t>substrate</t>
  </si>
  <si>
    <t>Aqueous</t>
  </si>
  <si>
    <t>organic</t>
  </si>
  <si>
    <t>%</t>
  </si>
  <si>
    <t>Enz</t>
  </si>
  <si>
    <t>cpm</t>
  </si>
  <si>
    <t>aqueous</t>
  </si>
  <si>
    <t>Average</t>
  </si>
  <si>
    <t>GPU-SccN</t>
  </si>
  <si>
    <t>GPU-SccP</t>
  </si>
  <si>
    <t>Compare each cell mean with the other cell mean in that row</t>
  </si>
  <si>
    <t>Number of families</t>
  </si>
  <si>
    <t>Number of comparisons per family</t>
  </si>
  <si>
    <t>Alpha</t>
  </si>
  <si>
    <t>Šídák's multiple comparisons test</t>
  </si>
  <si>
    <t>Mean Diff.</t>
  </si>
  <si>
    <t>95.00% CI of diff.</t>
  </si>
  <si>
    <t>Below threshold?</t>
  </si>
  <si>
    <t>Summary</t>
  </si>
  <si>
    <t>Adjusted P Value</t>
  </si>
  <si>
    <r>
      <t>  [H</t>
    </r>
    <r>
      <rPr>
        <vertAlign val="superscript"/>
        <sz val="13"/>
        <rFont val="Arial"/>
        <family val="2"/>
      </rPr>
      <t>3</t>
    </r>
    <r>
      <rPr>
        <sz val="13"/>
        <rFont val="Arial"/>
        <family val="2"/>
      </rPr>
      <t>]Glc-P-Und</t>
    </r>
    <r>
      <rPr>
        <vertAlign val="subscript"/>
        <sz val="13"/>
        <rFont val="Arial"/>
        <family val="2"/>
      </rPr>
      <t>SccN</t>
    </r>
    <r>
      <rPr>
        <sz val="13"/>
        <rFont val="Arial"/>
        <family val="2"/>
      </rPr>
      <t> - [H</t>
    </r>
    <r>
      <rPr>
        <vertAlign val="superscript"/>
        <sz val="13"/>
        <rFont val="Arial"/>
        <family val="2"/>
      </rPr>
      <t>3</t>
    </r>
    <r>
      <rPr>
        <sz val="13"/>
        <rFont val="Arial"/>
        <family val="2"/>
      </rPr>
      <t>]Glc-P-Und</t>
    </r>
    <r>
      <rPr>
        <vertAlign val="subscript"/>
        <sz val="13"/>
        <rFont val="Arial"/>
        <family val="2"/>
      </rPr>
      <t>SccP</t>
    </r>
  </si>
  <si>
    <t>    SccN</t>
  </si>
  <si>
    <t>61.21 to 73.92</t>
  </si>
  <si>
    <t>Yes</t>
  </si>
  <si>
    <t>****</t>
  </si>
  <si>
    <t>    SccP</t>
  </si>
  <si>
    <t>-61.99 to -49.28</t>
  </si>
  <si>
    <t>Test details</t>
  </si>
  <si>
    <t>Mean 1</t>
  </si>
  <si>
    <t>Mean 2</t>
  </si>
  <si>
    <t>SE of diff.</t>
  </si>
  <si>
    <t>N1</t>
  </si>
  <si>
    <t>N2</t>
  </si>
  <si>
    <t>t</t>
  </si>
  <si>
    <t>DF</t>
  </si>
  <si>
    <t>Fig. 3A-F</t>
  </si>
  <si>
    <t xml:space="preserve">Glycosyl linkage analysis of SCC rhamnopolysaccharides </t>
  </si>
  <si>
    <t>Supplementary table 2</t>
  </si>
  <si>
    <t>∆sccMQ</t>
  </si>
  <si>
    <t>Glycosyl Linkage</t>
  </si>
  <si>
    <t>linkages per SCC polymer</t>
  </si>
  <si>
    <t>Ave</t>
  </si>
  <si>
    <t>t-rha</t>
  </si>
  <si>
    <t>2-rha</t>
  </si>
  <si>
    <t>3-rha</t>
  </si>
  <si>
    <t>3,4-rha</t>
  </si>
  <si>
    <t>2,3-rha</t>
  </si>
  <si>
    <t>2,4-rha</t>
  </si>
  <si>
    <t>2,3,4-rha</t>
  </si>
  <si>
    <t>t-glc</t>
  </si>
  <si>
    <t>t-glcnac</t>
  </si>
  <si>
    <t>4-glcnacOL</t>
  </si>
  <si>
    <t>Within each row, compare columns (simple effects within rows)</t>
  </si>
  <si>
    <t>Dunnett's multiple comparisons test</t>
  </si>
  <si>
    <t>  t-Rha</t>
  </si>
  <si>
    <r>
      <t>    WT vs. ∆</t>
    </r>
    <r>
      <rPr>
        <i/>
        <sz val="13"/>
        <rFont val="Arial"/>
        <family val="2"/>
      </rPr>
      <t>sccN</t>
    </r>
  </si>
  <si>
    <t>-2.435 to 1.835</t>
  </si>
  <si>
    <t>No</t>
  </si>
  <si>
    <t>ns</t>
  </si>
  <si>
    <t>-2.168 to 2.102</t>
  </si>
  <si>
    <t>-2.402 to 1.868</t>
  </si>
  <si>
    <t>-2.268 to 2.002</t>
  </si>
  <si>
    <r>
      <t>    WT vs. </t>
    </r>
    <r>
      <rPr>
        <i/>
        <sz val="13"/>
        <rFont val="Arial"/>
        <family val="2"/>
      </rPr>
      <t>∆sccM∆sccQ</t>
    </r>
  </si>
  <si>
    <t>-2.002 to 2.268</t>
  </si>
  <si>
    <t>  2-Rha</t>
  </si>
  <si>
    <t>-3.802 to 0.4682</t>
  </si>
  <si>
    <t>-0.9682 to 3.302</t>
  </si>
  <si>
    <t>-2.968 to 1.302</t>
  </si>
  <si>
    <t>1.665 to 5.935</t>
  </si>
  <si>
    <t>2.198 to 6.468</t>
  </si>
  <si>
    <t>  3-Rha</t>
  </si>
  <si>
    <t>-14.73 to -10.47</t>
  </si>
  <si>
    <t>&lt;0.000000000000001</t>
  </si>
  <si>
    <t>-1.935 to 2.335</t>
  </si>
  <si>
    <t>-10.70 to -6.432</t>
  </si>
  <si>
    <t>-15.10 to -10.83</t>
  </si>
  <si>
    <t>-9.602 to -5.332</t>
  </si>
  <si>
    <t>  3,4-Rha</t>
  </si>
  <si>
    <t>-5.735 to -1.465</t>
  </si>
  <si>
    <t>***</t>
  </si>
  <si>
    <t>-1.968 to 2.302</t>
  </si>
  <si>
    <t>-2.035 to 2.235</t>
  </si>
  <si>
    <t>-3.968 to 0.3015</t>
  </si>
  <si>
    <t>-2.135 to 2.135</t>
  </si>
  <si>
    <t>&gt;0.999999999999999</t>
  </si>
  <si>
    <t>  2,3-Rha</t>
  </si>
  <si>
    <t>12.10 to 16.37</t>
  </si>
  <si>
    <t>-3.835 to 0.4348</t>
  </si>
  <si>
    <t>4.332 to 8.602</t>
  </si>
  <si>
    <t>12.13 to 16.40</t>
  </si>
  <si>
    <t>  2,4-Rha</t>
  </si>
  <si>
    <t>-0.3682 to 3.902</t>
  </si>
  <si>
    <t>-3.868 to 0.4015</t>
  </si>
  <si>
    <t>-1.168 to 3.102</t>
  </si>
  <si>
    <t>-7.402 to -3.132</t>
  </si>
  <si>
    <t>-10.87 to -6.598</t>
  </si>
  <si>
    <t>  2,3,4-Rha</t>
  </si>
  <si>
    <t>-0.001501 to 4.268</t>
  </si>
  <si>
    <t>-0.03483 to 4.235</t>
  </si>
  <si>
    <t>-0.1015 to 4.168</t>
  </si>
  <si>
    <t>q</t>
  </si>
  <si>
    <t xml:space="preserve">Fig 3G </t>
  </si>
  <si>
    <r>
      <t xml:space="preserve">Phosphate content of SCC from various mutant strains of </t>
    </r>
    <r>
      <rPr>
        <b/>
        <i/>
        <sz val="12"/>
        <color theme="1"/>
        <rFont val="Arial"/>
        <family val="2"/>
      </rPr>
      <t>S. mutans</t>
    </r>
  </si>
  <si>
    <t>Exp 1</t>
  </si>
  <si>
    <t>nmol detected</t>
  </si>
  <si>
    <t>average normalized to 50 nmol rhamnose</t>
  </si>
  <si>
    <t xml:space="preserve">SCC composition as % of WT </t>
  </si>
  <si>
    <t>rhamnose</t>
  </si>
  <si>
    <t>glucose</t>
  </si>
  <si>
    <t>phosphate</t>
  </si>
  <si>
    <t>strain</t>
  </si>
  <si>
    <t>nmol/ul</t>
  </si>
  <si>
    <t>nmol/50rha</t>
  </si>
  <si>
    <t>Exp 2</t>
  </si>
  <si>
    <t>Exp 3</t>
  </si>
  <si>
    <t>A-?</t>
  </si>
  <si>
    <r>
      <t>  WT vs. ∆</t>
    </r>
    <r>
      <rPr>
        <i/>
        <sz val="11"/>
        <rFont val="Arial"/>
        <family val="2"/>
      </rPr>
      <t>sccN</t>
    </r>
  </si>
  <si>
    <t>1.250 to 2.150</t>
  </si>
  <si>
    <t>B</t>
  </si>
  <si>
    <r>
      <t>∆</t>
    </r>
    <r>
      <rPr>
        <i/>
        <sz val="11"/>
        <rFont val="Arial"/>
        <family val="2"/>
      </rPr>
      <t>sccN</t>
    </r>
  </si>
  <si>
    <r>
      <t>  WT vs. </t>
    </r>
    <r>
      <rPr>
        <i/>
        <sz val="11"/>
        <rFont val="Arial"/>
        <family val="2"/>
      </rPr>
      <t>∆sccP</t>
    </r>
  </si>
  <si>
    <t>-0.4167 to 0.4834</t>
  </si>
  <si>
    <t>C</t>
  </si>
  <si>
    <r>
      <t>  WT vs. ∆</t>
    </r>
    <r>
      <rPr>
        <i/>
        <sz val="11"/>
        <rFont val="Arial"/>
        <family val="2"/>
      </rPr>
      <t>sccM</t>
    </r>
  </si>
  <si>
    <t>1.283 to 2.183</t>
  </si>
  <si>
    <t>D</t>
  </si>
  <si>
    <r>
      <t>∆</t>
    </r>
    <r>
      <rPr>
        <i/>
        <sz val="11"/>
        <rFont val="Arial"/>
        <family val="2"/>
      </rPr>
      <t>sccM</t>
    </r>
  </si>
  <si>
    <r>
      <t>  WT vs. ∆</t>
    </r>
    <r>
      <rPr>
        <i/>
        <sz val="11"/>
        <rFont val="Arial"/>
        <family val="2"/>
      </rPr>
      <t>sccQ</t>
    </r>
  </si>
  <si>
    <t>0.5499 to 1.450</t>
  </si>
  <si>
    <t>E</t>
  </si>
  <si>
    <r>
      <t>∆</t>
    </r>
    <r>
      <rPr>
        <i/>
        <sz val="11"/>
        <rFont val="Arial"/>
        <family val="2"/>
      </rPr>
      <t>sccQ</t>
    </r>
  </si>
  <si>
    <r>
      <t>  WT vs. ∆</t>
    </r>
    <r>
      <rPr>
        <i/>
        <sz val="11"/>
        <rFont val="Arial"/>
        <family val="2"/>
      </rPr>
      <t>sccN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P</t>
    </r>
  </si>
  <si>
    <t>F</t>
  </si>
  <si>
    <r>
      <t>∆</t>
    </r>
    <r>
      <rPr>
        <i/>
        <sz val="11"/>
        <rFont val="Arial"/>
        <family val="2"/>
      </rPr>
      <t>sccN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P</t>
    </r>
  </si>
  <si>
    <r>
      <t>  WT vs. ∆</t>
    </r>
    <r>
      <rPr>
        <i/>
        <sz val="11"/>
        <rFont val="Arial"/>
        <family val="2"/>
      </rPr>
      <t>sccM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Q</t>
    </r>
  </si>
  <si>
    <t>1.350 to 2.250</t>
  </si>
  <si>
    <t>G</t>
  </si>
  <si>
    <r>
      <t>∆</t>
    </r>
    <r>
      <rPr>
        <i/>
        <sz val="11"/>
        <rFont val="Arial"/>
        <family val="2"/>
      </rPr>
      <t>sccM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Q</t>
    </r>
  </si>
  <si>
    <r>
      <t>  WT vs. ∆</t>
    </r>
    <r>
      <rPr>
        <i/>
        <sz val="11"/>
        <rFont val="Arial"/>
        <family val="2"/>
      </rPr>
      <t>sccN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Q</t>
    </r>
  </si>
  <si>
    <t>H</t>
  </si>
  <si>
    <r>
      <t>∆</t>
    </r>
    <r>
      <rPr>
        <i/>
        <sz val="11"/>
        <rFont val="Arial"/>
        <family val="2"/>
      </rPr>
      <t>sccN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Q</t>
    </r>
  </si>
  <si>
    <r>
      <t>  WT vs. ∆</t>
    </r>
    <r>
      <rPr>
        <i/>
        <sz val="11"/>
        <rFont val="Arial"/>
        <family val="2"/>
      </rPr>
      <t>sccM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N</t>
    </r>
  </si>
  <si>
    <t>1.017 to 1.917</t>
  </si>
  <si>
    <t>I</t>
  </si>
  <si>
    <r>
      <t>∆</t>
    </r>
    <r>
      <rPr>
        <i/>
        <sz val="11"/>
        <rFont val="Arial"/>
        <family val="2"/>
      </rPr>
      <t>sccM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N</t>
    </r>
  </si>
  <si>
    <r>
      <t>  WT vs. ∆</t>
    </r>
    <r>
      <rPr>
        <i/>
        <sz val="11"/>
        <rFont val="Arial"/>
        <family val="2"/>
      </rPr>
      <t>sccM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P</t>
    </r>
  </si>
  <si>
    <t>1.150 to 2.050</t>
  </si>
  <si>
    <t>J</t>
  </si>
  <si>
    <r>
      <t>∆</t>
    </r>
    <r>
      <rPr>
        <i/>
        <sz val="11"/>
        <rFont val="Arial"/>
        <family val="2"/>
      </rPr>
      <t>sccM</t>
    </r>
    <r>
      <rPr>
        <sz val="11"/>
        <rFont val="Arial"/>
        <family val="2"/>
      </rPr>
      <t>∆</t>
    </r>
    <r>
      <rPr>
        <i/>
        <sz val="11"/>
        <rFont val="Arial"/>
        <family val="2"/>
      </rPr>
      <t>sccP</t>
    </r>
  </si>
  <si>
    <t>n1</t>
  </si>
  <si>
    <t>n2</t>
  </si>
  <si>
    <t>Fig. 5H</t>
  </si>
  <si>
    <t xml:space="preserve">Uncropped images of SDS-polyacrylamide gel of </t>
  </si>
  <si>
    <r>
      <t>ANDS-labelled SCC from various mutant strains of</t>
    </r>
    <r>
      <rPr>
        <b/>
        <i/>
        <sz val="12"/>
        <color theme="1"/>
        <rFont val="Arial"/>
        <family val="2"/>
      </rPr>
      <t xml:space="preserve"> S. mutans</t>
    </r>
  </si>
  <si>
    <t>From left to right:</t>
  </si>
  <si>
    <r>
      <rPr>
        <sz val="12"/>
        <color theme="1"/>
        <rFont val="Aptos Narrow"/>
        <family val="2"/>
      </rPr>
      <t>∆</t>
    </r>
    <r>
      <rPr>
        <sz val="12"/>
        <color theme="1"/>
        <rFont val="Calibri"/>
        <family val="2"/>
      </rPr>
      <t>sccN</t>
    </r>
  </si>
  <si>
    <t>∆sccM∆sccQ</t>
  </si>
  <si>
    <t>∆sccN∆sccP</t>
  </si>
  <si>
    <t>∆sccN∆sccQ</t>
  </si>
  <si>
    <t>∆sccM∆sccN</t>
  </si>
  <si>
    <t>∆sccM∆sccP</t>
  </si>
  <si>
    <t>Fig. 5C</t>
  </si>
  <si>
    <t>Morphological analysis of cell length and width at mid-log growth</t>
  </si>
  <si>
    <t>Supplementary table 3</t>
  </si>
  <si>
    <r>
      <rPr>
        <b/>
        <sz val="12"/>
        <color theme="1"/>
        <rFont val="Aptos Narrow"/>
        <family val="2"/>
      </rPr>
      <t>∆</t>
    </r>
    <r>
      <rPr>
        <b/>
        <sz val="12"/>
        <color theme="1"/>
        <rFont val="Calibri"/>
        <family val="2"/>
        <scheme val="minor"/>
      </rPr>
      <t>sccQ</t>
    </r>
  </si>
  <si>
    <t>Repeat 1</t>
  </si>
  <si>
    <t>Repeat 2</t>
  </si>
  <si>
    <t>Repeat 3</t>
  </si>
  <si>
    <r>
      <t xml:space="preserve">Length, 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m</t>
    </r>
  </si>
  <si>
    <t>Width, µm</t>
  </si>
  <si>
    <t>Length analysis</t>
  </si>
  <si>
    <t>Width analysis</t>
  </si>
  <si>
    <t>Table Analyzed</t>
  </si>
  <si>
    <t>Length</t>
  </si>
  <si>
    <t>width</t>
  </si>
  <si>
    <r>
      <t xml:space="preserve">For analysis all length measurments (or width measurments) for WT were combinedto a column A and for </t>
    </r>
    <r>
      <rPr>
        <sz val="13"/>
        <rFont val="Aptos Narrow"/>
        <family val="2"/>
      </rPr>
      <t>∆</t>
    </r>
    <r>
      <rPr>
        <sz val="14.95"/>
        <rFont val="Arial"/>
        <family val="2"/>
      </rPr>
      <t>sccQ to a column B</t>
    </r>
  </si>
  <si>
    <t>Column B</t>
  </si>
  <si>
    <r>
      <t>∆</t>
    </r>
    <r>
      <rPr>
        <i/>
        <sz val="13"/>
        <rFont val="Arial"/>
        <family val="2"/>
      </rPr>
      <t>sccQ</t>
    </r>
  </si>
  <si>
    <t>vs.</t>
  </si>
  <si>
    <t>Column A</t>
  </si>
  <si>
    <t>Unpaired t test with Welch's correction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Welch-corrected  t, df</t>
  </si>
  <si>
    <t>t=8.346, df=293.8</t>
  </si>
  <si>
    <t>t=3.363, df=246.9</t>
  </si>
  <si>
    <t>How big is the difference?</t>
  </si>
  <si>
    <t>    Mean of column A</t>
  </si>
  <si>
    <t>    Mean of column B</t>
  </si>
  <si>
    <t>    Difference between means (B - A) ± SEM</t>
  </si>
  <si>
    <t>-0.09866 ± 0.01182</t>
  </si>
  <si>
    <t>0.03175 ± 0.009442</t>
  </si>
  <si>
    <t>    95% confidence interval</t>
  </si>
  <si>
    <t>-0.1219 to -0.07540</t>
  </si>
  <si>
    <t>0.01315 to 0.05035</t>
  </si>
  <si>
    <t>    R squared (eta squared)</t>
  </si>
  <si>
    <t>F test to compare variances</t>
  </si>
  <si>
    <t>    F, DFn, Dfd</t>
  </si>
  <si>
    <t>1.168, 143, 197</t>
  </si>
  <si>
    <t>1.905, 143, 197</t>
  </si>
  <si>
    <t>Data analyzed</t>
  </si>
  <si>
    <t>    Sample size, column A</t>
  </si>
  <si>
    <t>    Sample size, column B</t>
  </si>
  <si>
    <t>Fig. 5D</t>
  </si>
  <si>
    <r>
      <t xml:space="preserve">Analysis of protein-based biofilm formation by various mutant strains of </t>
    </r>
    <r>
      <rPr>
        <b/>
        <i/>
        <sz val="12"/>
        <color theme="1"/>
        <rFont val="Arial"/>
        <family val="2"/>
      </rPr>
      <t>S. mutans</t>
    </r>
  </si>
  <si>
    <t>Suppl. Figure 8</t>
  </si>
  <si>
    <t>normalized average crystal violet staining (Abs 540)</t>
  </si>
  <si>
    <t>Substrate:</t>
  </si>
  <si>
    <t>Repeat</t>
  </si>
  <si>
    <t>∆sccH</t>
  </si>
  <si>
    <t>∆sccH:psccH</t>
  </si>
  <si>
    <t>∆sccN:psccN</t>
  </si>
  <si>
    <t>∆sccN:pgacHIJKL</t>
  </si>
  <si>
    <t>sucrose</t>
  </si>
  <si>
    <t>Multiple comparison test for biofilms with Glucose as a substrate</t>
  </si>
  <si>
    <t>Multiple comparison test for biofilms with Sucrose as a substrate</t>
  </si>
  <si>
    <t>Number of families</t>
  </si>
  <si>
    <t>Number of comparisons per family</t>
  </si>
  <si>
    <t>Dunnett's multiple comparisons test</t>
  </si>
  <si>
    <t>Mean Diff.</t>
  </si>
  <si>
    <t>95.00% CI of diff.</t>
  </si>
  <si>
    <t>Below threshold?</t>
  </si>
  <si>
    <t>Adjusted P Value</t>
  </si>
  <si>
    <r>
      <t>WT vs. ∆</t>
    </r>
    <r>
      <rPr>
        <i/>
        <sz val="10"/>
        <rFont val="Arial"/>
        <family val="2"/>
      </rPr>
      <t>sccH</t>
    </r>
  </si>
  <si>
    <t>1.578 to 2.822</t>
  </si>
  <si>
    <r>
      <t>∆</t>
    </r>
    <r>
      <rPr>
        <i/>
        <sz val="10"/>
        <rFont val="Arial"/>
        <family val="2"/>
      </rPr>
      <t>sccH</t>
    </r>
  </si>
  <si>
    <t>-1.159 to 2.092</t>
  </si>
  <si>
    <r>
      <t>WT vs. ∆</t>
    </r>
    <r>
      <rPr>
        <i/>
        <sz val="10"/>
        <rFont val="Arial"/>
        <family val="2"/>
      </rPr>
      <t>sccH</t>
    </r>
    <r>
      <rPr>
        <sz val="10"/>
        <rFont val="Arial"/>
        <family val="2"/>
      </rPr>
      <t>:p</t>
    </r>
    <r>
      <rPr>
        <i/>
        <sz val="10"/>
        <rFont val="Arial"/>
        <family val="2"/>
      </rPr>
      <t>sccH</t>
    </r>
  </si>
  <si>
    <t>-0.7889 to 0.4556</t>
  </si>
  <si>
    <r>
      <t>∆</t>
    </r>
    <r>
      <rPr>
        <i/>
        <sz val="10"/>
        <rFont val="Arial"/>
        <family val="2"/>
      </rPr>
      <t>sccH</t>
    </r>
    <r>
      <rPr>
        <sz val="10"/>
        <rFont val="Arial"/>
        <family val="2"/>
      </rPr>
      <t>:p</t>
    </r>
    <r>
      <rPr>
        <i/>
        <sz val="10"/>
        <rFont val="Arial"/>
        <family val="2"/>
      </rPr>
      <t>sccH</t>
    </r>
  </si>
  <si>
    <t>-1.859 to 1.392</t>
  </si>
  <si>
    <r>
      <t>WT vs. ∆</t>
    </r>
    <r>
      <rPr>
        <i/>
        <sz val="10"/>
        <rFont val="Arial"/>
        <family val="2"/>
      </rPr>
      <t>sccN</t>
    </r>
  </si>
  <si>
    <r>
      <t>∆</t>
    </r>
    <r>
      <rPr>
        <i/>
        <sz val="10"/>
        <rFont val="Arial"/>
        <family val="2"/>
      </rPr>
      <t>sccN</t>
    </r>
  </si>
  <si>
    <t>-0.7588 to 2.492</t>
  </si>
  <si>
    <r>
      <t>WT vs. ∆</t>
    </r>
    <r>
      <rPr>
        <i/>
        <sz val="10"/>
        <rFont val="Arial"/>
        <family val="2"/>
      </rPr>
      <t>sccN</t>
    </r>
    <r>
      <rPr>
        <sz val="10"/>
        <rFont val="Arial"/>
        <family val="2"/>
      </rPr>
      <t>:p</t>
    </r>
    <r>
      <rPr>
        <i/>
        <sz val="10"/>
        <rFont val="Arial"/>
        <family val="2"/>
      </rPr>
      <t>sccN</t>
    </r>
  </si>
  <si>
    <t>-0.8223 to 0.4223</t>
  </si>
  <si>
    <r>
      <t>∆</t>
    </r>
    <r>
      <rPr>
        <i/>
        <sz val="10"/>
        <rFont val="Arial"/>
        <family val="2"/>
      </rPr>
      <t>sccN</t>
    </r>
    <r>
      <rPr>
        <sz val="10"/>
        <rFont val="Arial"/>
        <family val="2"/>
      </rPr>
      <t>:p</t>
    </r>
    <r>
      <rPr>
        <i/>
        <sz val="10"/>
        <rFont val="Arial"/>
        <family val="2"/>
      </rPr>
      <t>sccN</t>
    </r>
  </si>
  <si>
    <t>-1.326 to 1.926</t>
  </si>
  <si>
    <r>
      <t>WT vs. ∆</t>
    </r>
    <r>
      <rPr>
        <i/>
        <sz val="10"/>
        <rFont val="Arial"/>
        <family val="2"/>
      </rPr>
      <t>sccN</t>
    </r>
    <r>
      <rPr>
        <sz val="10"/>
        <rFont val="Arial"/>
        <family val="2"/>
      </rPr>
      <t>:p</t>
    </r>
    <r>
      <rPr>
        <i/>
        <sz val="10"/>
        <rFont val="Arial"/>
        <family val="2"/>
      </rPr>
      <t>gacHIJKL</t>
    </r>
  </si>
  <si>
    <t>0.01108 to 1.256</t>
  </si>
  <si>
    <t>*</t>
  </si>
  <si>
    <r>
      <t>∆</t>
    </r>
    <r>
      <rPr>
        <i/>
        <sz val="10"/>
        <rFont val="Arial"/>
        <family val="2"/>
      </rPr>
      <t>sccN</t>
    </r>
    <r>
      <rPr>
        <sz val="10"/>
        <rFont val="Arial"/>
        <family val="2"/>
      </rPr>
      <t>:p</t>
    </r>
    <r>
      <rPr>
        <i/>
        <sz val="10"/>
        <rFont val="Arial"/>
        <family val="2"/>
      </rPr>
      <t>gacHIJKL</t>
    </r>
  </si>
  <si>
    <t>-1.292 to 1.959</t>
  </si>
  <si>
    <r>
      <t>WT vs. ∆</t>
    </r>
    <r>
      <rPr>
        <i/>
        <sz val="10"/>
        <rFont val="Arial"/>
        <family val="2"/>
      </rPr>
      <t>sccP</t>
    </r>
  </si>
  <si>
    <t>-0.6223 to 0.6223</t>
  </si>
  <si>
    <r>
      <t>∆</t>
    </r>
    <r>
      <rPr>
        <i/>
        <sz val="10"/>
        <rFont val="Arial"/>
        <family val="2"/>
      </rPr>
      <t>sccP</t>
    </r>
  </si>
  <si>
    <r>
      <t>WT vs. ∆</t>
    </r>
    <r>
      <rPr>
        <i/>
        <sz val="10"/>
        <rFont val="Arial"/>
        <family val="2"/>
      </rPr>
      <t>sccQ</t>
    </r>
  </si>
  <si>
    <r>
      <t>∆</t>
    </r>
    <r>
      <rPr>
        <i/>
        <sz val="10"/>
        <rFont val="Arial"/>
        <family val="2"/>
      </rPr>
      <t>sccQ</t>
    </r>
  </si>
  <si>
    <t>-1.259 to 1.992</t>
  </si>
  <si>
    <r>
      <t>WT vs. ∆</t>
    </r>
    <r>
      <rPr>
        <i/>
        <sz val="10"/>
        <rFont val="Arial"/>
        <family val="2"/>
      </rPr>
      <t>sccM</t>
    </r>
  </si>
  <si>
    <r>
      <t>∆</t>
    </r>
    <r>
      <rPr>
        <i/>
        <sz val="10"/>
        <rFont val="Arial"/>
        <family val="2"/>
      </rPr>
      <t>sccM</t>
    </r>
  </si>
  <si>
    <t>-0.4922 to 2.759</t>
  </si>
  <si>
    <t>Test details</t>
  </si>
  <si>
    <t>Mean 1</t>
  </si>
  <si>
    <t>Mean 2</t>
  </si>
  <si>
    <t>SE of diff.</t>
  </si>
  <si>
    <t>Suppl. Fig. 1A</t>
  </si>
  <si>
    <t>Synthesis of Glc-P-Und in presence and absence of Und-P by membrane fractions of various S. mutans strains</t>
  </si>
  <si>
    <t>-UndP</t>
  </si>
  <si>
    <t>+UndP</t>
  </si>
  <si>
    <t>Enzyme concentration, mg/ml</t>
  </si>
  <si>
    <t>pmol/mg/min</t>
  </si>
  <si>
    <t>Membrane fraction preparation 1</t>
  </si>
  <si>
    <t>Membrane fraction preparation 2</t>
  </si>
  <si>
    <t>Membrane fraction preparation 3</t>
  </si>
  <si>
    <t>Ctrl with no active enzyme</t>
  </si>
  <si>
    <t>Table Analyzed</t>
  </si>
  <si>
    <t>-Und-P</t>
  </si>
  <si>
    <t>+Und-P</t>
  </si>
  <si>
    <t>Data sets analyzed</t>
  </si>
  <si>
    <t>A-D</t>
  </si>
  <si>
    <t>ANOVA summary</t>
  </si>
  <si>
    <t>P value</t>
  </si>
  <si>
    <t>P value summary</t>
  </si>
  <si>
    <t>**</t>
  </si>
  <si>
    <t>Significant diff. among means (P &lt; 0.05)?</t>
  </si>
  <si>
    <t>R squared</t>
  </si>
  <si>
    <t>Brown-Forsythe test</t>
  </si>
  <si>
    <t>F (DFn, DFd)</t>
  </si>
  <si>
    <t>1.423 (3, 8)</t>
  </si>
  <si>
    <t>1.246 (3, 8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3, 8) = 20.55</t>
  </si>
  <si>
    <t>P=0.0004</t>
  </si>
  <si>
    <t>F (3, 8) = 9.976</t>
  </si>
  <si>
    <t>P=0.0044</t>
  </si>
  <si>
    <t>Residual (within columns)</t>
  </si>
  <si>
    <t>Total</t>
  </si>
  <si>
    <t>Tukey's multiple comparisons test</t>
  </si>
  <si>
    <t>0.3742 to 1.266</t>
  </si>
  <si>
    <t>A-B</t>
  </si>
  <si>
    <t>0.2114 to 2.375</t>
  </si>
  <si>
    <r>
      <t xml:space="preserve">WT vs. </t>
    </r>
    <r>
      <rPr>
        <i/>
        <sz val="10"/>
        <rFont val="Arial"/>
        <family val="2"/>
      </rPr>
      <t>∆sccP</t>
    </r>
  </si>
  <si>
    <t>-0.2192 to 0.6725</t>
  </si>
  <si>
    <t>A-C</t>
  </si>
  <si>
    <t>-0.9953 to 1.169</t>
  </si>
  <si>
    <r>
      <t xml:space="preserve">WT vs. </t>
    </r>
    <r>
      <rPr>
        <i/>
        <sz val="10"/>
        <rFont val="Arial"/>
        <family val="2"/>
      </rPr>
      <t>∆sccN∆sccP</t>
    </r>
  </si>
  <si>
    <t>0.4675 to 1.359</t>
  </si>
  <si>
    <t>0.3181 to 2.482</t>
  </si>
  <si>
    <r>
      <t>∆</t>
    </r>
    <r>
      <rPr>
        <i/>
        <sz val="10"/>
        <rFont val="Arial"/>
        <family val="2"/>
      </rPr>
      <t>sccN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∆sccP</t>
    </r>
  </si>
  <si>
    <t>-1.039 to -0.1475</t>
  </si>
  <si>
    <t>B-C</t>
  </si>
  <si>
    <t>-2.289 to -0.1247</t>
  </si>
  <si>
    <r>
      <t>∆</t>
    </r>
    <r>
      <rPr>
        <i/>
        <sz val="10"/>
        <rFont val="Arial"/>
        <family val="2"/>
      </rPr>
      <t>sccN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∆sccN∆sccP</t>
    </r>
  </si>
  <si>
    <t>-0.3525 to 0.5392</t>
  </si>
  <si>
    <t>B-D</t>
  </si>
  <si>
    <t>-0.9753 to 1.189</t>
  </si>
  <si>
    <r>
      <t>∆sccP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∆sccN∆sccP</t>
    </r>
  </si>
  <si>
    <t>0.2408 to 1.133</t>
  </si>
  <si>
    <t>C-D</t>
  </si>
  <si>
    <t>0.2314 to 2.395</t>
  </si>
  <si>
    <t>Suppl. Fig. 1C</t>
  </si>
  <si>
    <t xml:space="preserve">Concentration-dependent inhibition of Glc-P-Und synthesis by the addition of amphomycin. </t>
  </si>
  <si>
    <t>ug</t>
  </si>
  <si>
    <t>Membrane fraction activity activity</t>
  </si>
  <si>
    <t>[ampho]</t>
  </si>
  <si>
    <t>Suppl. Fig. 1D</t>
  </si>
  <si>
    <t xml:space="preserve">Inhibition of Glc-P-Und synthesis by the addition of amphomycin. </t>
  </si>
  <si>
    <t>Column B</t>
  </si>
  <si>
    <t>Column A</t>
  </si>
  <si>
    <t>Unpaired t test with Welch's correction</t>
  </si>
  <si>
    <t>Significantly different (P &lt; 0.05)?</t>
  </si>
  <si>
    <t>One- or two-tailed P value?</t>
  </si>
  <si>
    <t>Welch-corrected t, df</t>
  </si>
  <si>
    <t>t=8.032, df=2.086</t>
  </si>
  <si>
    <t>How big is the difference?</t>
  </si>
  <si>
    <t>Mean of column A</t>
  </si>
  <si>
    <t>Mean of column B</t>
  </si>
  <si>
    <t>Difference between means (B - A) ± SEM</t>
  </si>
  <si>
    <t>-0.7367 ± 0.09171</t>
  </si>
  <si>
    <t>95% confidence interval</t>
  </si>
  <si>
    <t>-1.116 to -0.3573</t>
  </si>
  <si>
    <t>R squared (eta squared)</t>
  </si>
  <si>
    <t>F test to compare variances</t>
  </si>
  <si>
    <t>F, DFn, Dfd</t>
  </si>
  <si>
    <t>46.31, 2, 2</t>
  </si>
  <si>
    <t>Data analyzed</t>
  </si>
  <si>
    <t>Sample size, column A</t>
  </si>
  <si>
    <t>Sample size, column B</t>
  </si>
  <si>
    <t>Suppl. Fig. 2</t>
  </si>
  <si>
    <t xml:space="preserve">Time-dependent reverse reactions of SccN and SccP to reform UDP-Glc from their respective enzymatic products and UDP. </t>
  </si>
  <si>
    <t>Time</t>
  </si>
  <si>
    <t>Glc</t>
  </si>
  <si>
    <t>GlcNAc</t>
  </si>
  <si>
    <t>GlcNAc-ol</t>
  </si>
  <si>
    <t>Two-way ANOVA</t>
  </si>
  <si>
    <t>Ordinary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    Interaction</t>
  </si>
  <si>
    <t>&lt;0.0001</t>
  </si>
  <si>
    <t>    Row Factor</t>
  </si>
  <si>
    <t>    Column Factor</t>
  </si>
  <si>
    <t>ANOVA table</t>
  </si>
  <si>
    <t>F (DFn, DFd)</t>
  </si>
  <si>
    <t>F (10, 36) = 12.81</t>
  </si>
  <si>
    <t>P&lt;0.0001</t>
  </si>
  <si>
    <t>F (2, 36) = 142.9</t>
  </si>
  <si>
    <t>F (5, 36) = 13.60</t>
  </si>
  <si>
    <t>    Residual</t>
  </si>
  <si>
    <t>  Glc</t>
  </si>
  <si>
    <t>8.444 to 13.89</t>
  </si>
  <si>
    <r>
      <t>    WT vs. ∆</t>
    </r>
    <r>
      <rPr>
        <i/>
        <sz val="13"/>
        <rFont val="Arial"/>
        <family val="2"/>
      </rPr>
      <t>sccP</t>
    </r>
  </si>
  <si>
    <t>-1.856 to 3.589</t>
  </si>
  <si>
    <r>
      <t>    WT vs. ∆</t>
    </r>
    <r>
      <rPr>
        <i/>
        <sz val="13"/>
        <rFont val="Arial"/>
        <family val="2"/>
      </rPr>
      <t>sccM</t>
    </r>
  </si>
  <si>
    <t>6.377 to 11.82</t>
  </si>
  <si>
    <r>
      <t>    WT vs. ∆</t>
    </r>
    <r>
      <rPr>
        <i/>
        <sz val="13"/>
        <rFont val="Arial"/>
        <family val="2"/>
      </rPr>
      <t>sccQ</t>
    </r>
  </si>
  <si>
    <t>5.711 to 11.16</t>
  </si>
  <si>
    <t>2.710 to 8.155</t>
  </si>
  <si>
    <t>  GlcNAc</t>
  </si>
  <si>
    <t>-2.723 to 2.723</t>
  </si>
  <si>
    <t>&gt;0.9999</t>
  </si>
  <si>
    <t>-2.689 to 2.756</t>
  </si>
  <si>
    <t>-2.647 to 2.798</t>
  </si>
  <si>
    <t>  GlcNAc-ol</t>
  </si>
  <si>
    <t>-2.423 to 3.023</t>
  </si>
  <si>
    <t>-2.389 to 3.056</t>
  </si>
  <si>
    <t>-2.289 to 3.156</t>
  </si>
  <si>
    <t>-2.356 to 3.089</t>
  </si>
  <si>
    <t>-2.193 to 3.252</t>
  </si>
  <si>
    <t xml:space="preserve">Suppl. Fig. 4 </t>
  </si>
  <si>
    <r>
      <t xml:space="preserve">Glycosyl content of SCCs derived from various deletion mutants of </t>
    </r>
    <r>
      <rPr>
        <b/>
        <i/>
        <sz val="12"/>
        <color rgb="FF000000"/>
        <rFont val="Arial"/>
        <family val="2"/>
      </rPr>
      <t>S.</t>
    </r>
    <r>
      <rPr>
        <i/>
        <sz val="12"/>
        <color rgb="FF000000"/>
        <rFont val="Arial"/>
        <family val="2"/>
      </rPr>
      <t> </t>
    </r>
    <r>
      <rPr>
        <b/>
        <i/>
        <sz val="12"/>
        <color rgb="FF000000"/>
        <rFont val="Arial"/>
        <family val="2"/>
      </rPr>
      <t>mutans.</t>
    </r>
  </si>
  <si>
    <r>
      <t xml:space="preserve">from various mutant strains of </t>
    </r>
    <r>
      <rPr>
        <b/>
        <i/>
        <sz val="12"/>
        <color rgb="FF000000"/>
        <rFont val="Calibri"/>
        <family val="2"/>
        <scheme val="minor"/>
      </rPr>
      <t>S. mutans</t>
    </r>
    <r>
      <rPr>
        <b/>
        <sz val="12"/>
        <color rgb="FF000000"/>
        <rFont val="Calibri"/>
        <family val="2"/>
        <scheme val="minor"/>
      </rPr>
      <t xml:space="preserve"> as partially methylated alditol acetates </t>
    </r>
  </si>
  <si>
    <r>
      <t>    WT vs. ∆</t>
    </r>
    <r>
      <rPr>
        <i/>
        <sz val="12"/>
        <rFont val="Calibri"/>
        <family val="2"/>
        <scheme val="minor"/>
      </rPr>
      <t>sccN</t>
    </r>
  </si>
  <si>
    <r>
      <t>    WT vs. </t>
    </r>
    <r>
      <rPr>
        <i/>
        <sz val="12"/>
        <rFont val="Calibri"/>
        <family val="2"/>
        <scheme val="minor"/>
      </rPr>
      <t>∆sccP</t>
    </r>
  </si>
  <si>
    <r>
      <t>    WT vs. </t>
    </r>
    <r>
      <rPr>
        <i/>
        <sz val="12"/>
        <rFont val="Calibri"/>
        <family val="2"/>
        <scheme val="minor"/>
      </rPr>
      <t>∆sccQ</t>
    </r>
  </si>
  <si>
    <r>
      <t>    WT vs. </t>
    </r>
    <r>
      <rPr>
        <i/>
        <sz val="12"/>
        <rFont val="Calibri"/>
        <family val="2"/>
        <scheme val="minor"/>
      </rPr>
      <t>∆sccM</t>
    </r>
  </si>
  <si>
    <r>
      <t>    WT vs. </t>
    </r>
    <r>
      <rPr>
        <i/>
        <sz val="12"/>
        <rFont val="Calibri"/>
        <family val="2"/>
        <scheme val="minor"/>
      </rPr>
      <t>∆sccM∆sccQ</t>
    </r>
  </si>
  <si>
    <t>∆sccNP</t>
  </si>
  <si>
    <t>∆sccNQ</t>
  </si>
  <si>
    <t>∆sccMN</t>
  </si>
  <si>
    <t>∆sccMP</t>
  </si>
  <si>
    <t>Membrane fraction isolation repeats</t>
  </si>
  <si>
    <t xml:space="preserve">Cell wall prepa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i/>
      <sz val="13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4" tint="-0.249977111117893"/>
      <name val="Arial"/>
      <family val="2"/>
    </font>
    <font>
      <b/>
      <sz val="10"/>
      <color theme="1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b/>
      <sz val="13"/>
      <name val="Arial"/>
      <family val="2"/>
    </font>
    <font>
      <sz val="8"/>
      <color rgb="FF000000"/>
      <name val="Arial"/>
      <family val="2"/>
    </font>
    <font>
      <sz val="11"/>
      <color theme="1"/>
      <name val="Calibri"/>
      <family val="2"/>
    </font>
    <font>
      <sz val="8"/>
      <color rgb="FF000000"/>
      <name val="Calibri"/>
      <family val="2"/>
    </font>
    <font>
      <vertAlign val="superscript"/>
      <sz val="13"/>
      <name val="Arial"/>
      <family val="2"/>
    </font>
    <font>
      <vertAlign val="subscript"/>
      <sz val="13"/>
      <name val="Arial"/>
      <family val="2"/>
    </font>
    <font>
      <sz val="10"/>
      <color theme="1"/>
      <name val="Symbol"/>
      <family val="1"/>
      <charset val="2"/>
    </font>
    <font>
      <sz val="10"/>
      <color theme="1"/>
      <name val="Arial"/>
      <family val="1"/>
      <charset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theme="1"/>
      <name val="Symbol"/>
      <family val="1"/>
      <charset val="2"/>
    </font>
    <font>
      <b/>
      <sz val="12"/>
      <color theme="1"/>
      <name val="Arial"/>
      <family val="1"/>
      <charset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i/>
      <sz val="12"/>
      <color rgb="FF000000"/>
      <name val="Arial"/>
      <family val="2"/>
    </font>
    <font>
      <i/>
      <sz val="11"/>
      <name val="Arial"/>
      <family val="2"/>
    </font>
    <font>
      <sz val="12"/>
      <color theme="1"/>
      <name val="Calibri"/>
      <family val="2"/>
    </font>
    <font>
      <sz val="12"/>
      <color theme="1"/>
      <name val="Aptos Narrow"/>
      <family val="2"/>
    </font>
    <font>
      <b/>
      <sz val="12"/>
      <color theme="1"/>
      <name val="Aptos Narrow"/>
      <family val="2"/>
    </font>
    <font>
      <sz val="11"/>
      <color theme="1"/>
      <name val="Aptos Narrow"/>
      <family val="2"/>
    </font>
    <font>
      <sz val="13"/>
      <name val="Aptos Narrow"/>
      <family val="2"/>
    </font>
    <font>
      <sz val="14.95"/>
      <name val="Arial"/>
      <family val="2"/>
    </font>
    <font>
      <b/>
      <sz val="13"/>
      <color theme="4" tint="-0.249977111117893"/>
      <name val="Arial"/>
      <family val="2"/>
    </font>
    <font>
      <i/>
      <sz val="10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00D1CC"/>
        <bgColor indexed="64"/>
      </patternFill>
    </fill>
    <fill>
      <patternFill patternType="solid">
        <fgColor rgb="FFE8D1FF"/>
        <bgColor indexed="64"/>
      </patternFill>
    </fill>
    <fill>
      <patternFill patternType="solid">
        <fgColor rgb="FFFFDF5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dashDotDot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1" xfId="0" applyBorder="1"/>
    <xf numFmtId="0" fontId="5" fillId="0" borderId="0" xfId="0" applyFont="1" applyAlignment="1">
      <alignment horizontal="center"/>
    </xf>
    <xf numFmtId="0" fontId="2" fillId="0" borderId="0" xfId="0" applyFont="1"/>
    <xf numFmtId="0" fontId="5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5" fillId="0" borderId="0" xfId="0" applyFont="1"/>
    <xf numFmtId="0" fontId="5" fillId="0" borderId="5" xfId="0" applyFont="1" applyBorder="1"/>
    <xf numFmtId="0" fontId="9" fillId="0" borderId="0" xfId="0" applyFont="1"/>
    <xf numFmtId="0" fontId="5" fillId="0" borderId="7" xfId="0" applyFont="1" applyBorder="1"/>
    <xf numFmtId="0" fontId="5" fillId="0" borderId="1" xfId="0" applyFont="1" applyBorder="1"/>
    <xf numFmtId="165" fontId="5" fillId="0" borderId="0" xfId="0" applyNumberFormat="1" applyFont="1" applyAlignment="1">
      <alignment horizontal="center"/>
    </xf>
    <xf numFmtId="0" fontId="5" fillId="0" borderId="6" xfId="0" applyFont="1" applyBorder="1"/>
    <xf numFmtId="0" fontId="5" fillId="0" borderId="6" xfId="0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5" fillId="0" borderId="8" xfId="0" applyFont="1" applyBorder="1"/>
    <xf numFmtId="0" fontId="0" fillId="3" borderId="0" xfId="0" applyFill="1"/>
    <xf numFmtId="0" fontId="10" fillId="0" borderId="0" xfId="0" applyFont="1" applyAlignment="1">
      <alignment horizontal="center"/>
    </xf>
    <xf numFmtId="165" fontId="0" fillId="0" borderId="0" xfId="0" applyNumberFormat="1"/>
    <xf numFmtId="2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12" fillId="0" borderId="0" xfId="0" applyFont="1"/>
    <xf numFmtId="165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165" fontId="14" fillId="0" borderId="0" xfId="0" applyNumberFormat="1" applyFont="1"/>
    <xf numFmtId="0" fontId="15" fillId="0" borderId="0" xfId="0" applyFont="1" applyAlignment="1">
      <alignment horizontal="center"/>
    </xf>
    <xf numFmtId="0" fontId="5" fillId="6" borderId="5" xfId="0" applyFont="1" applyFill="1" applyBorder="1"/>
    <xf numFmtId="0" fontId="5" fillId="6" borderId="0" xfId="0" applyFont="1" applyFill="1"/>
    <xf numFmtId="0" fontId="5" fillId="6" borderId="0" xfId="0" applyFont="1" applyFill="1" applyAlignment="1">
      <alignment horizontal="center"/>
    </xf>
    <xf numFmtId="2" fontId="5" fillId="6" borderId="0" xfId="0" applyNumberFormat="1" applyFont="1" applyFill="1" applyAlignment="1">
      <alignment horizontal="center"/>
    </xf>
    <xf numFmtId="164" fontId="5" fillId="6" borderId="0" xfId="0" applyNumberFormat="1" applyFont="1" applyFill="1" applyAlignment="1">
      <alignment horizontal="center"/>
    </xf>
    <xf numFmtId="0" fontId="19" fillId="0" borderId="1" xfId="0" applyFont="1" applyBorder="1" applyAlignment="1">
      <alignment horizontal="center"/>
    </xf>
    <xf numFmtId="0" fontId="20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20" fillId="0" borderId="1" xfId="0" applyFont="1" applyBorder="1"/>
    <xf numFmtId="0" fontId="21" fillId="6" borderId="0" xfId="0" applyFont="1" applyFill="1" applyAlignment="1">
      <alignment horizontal="left"/>
    </xf>
    <xf numFmtId="0" fontId="20" fillId="6" borderId="0" xfId="0" applyFont="1" applyFill="1"/>
    <xf numFmtId="0" fontId="20" fillId="0" borderId="0" xfId="0" applyFont="1" applyAlignment="1">
      <alignment horizontal="center"/>
    </xf>
    <xf numFmtId="0" fontId="21" fillId="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0" fillId="6" borderId="0" xfId="0" applyFill="1" applyAlignment="1">
      <alignment horizontal="center" vertical="center"/>
    </xf>
    <xf numFmtId="0" fontId="22" fillId="0" borderId="0" xfId="0" applyFont="1"/>
    <xf numFmtId="0" fontId="22" fillId="2" borderId="0" xfId="0" applyFont="1" applyFill="1" applyAlignment="1">
      <alignment horizontal="center" vertical="center"/>
    </xf>
    <xf numFmtId="0" fontId="22" fillId="3" borderId="0" xfId="0" applyFont="1" applyFill="1" applyAlignment="1">
      <alignment horizontal="center" vertical="center"/>
    </xf>
    <xf numFmtId="0" fontId="22" fillId="4" borderId="0" xfId="0" applyFont="1" applyFill="1" applyAlignment="1">
      <alignment horizontal="center" vertical="center"/>
    </xf>
    <xf numFmtId="0" fontId="22" fillId="5" borderId="0" xfId="0" applyFont="1" applyFill="1" applyAlignment="1">
      <alignment horizontal="center" vertical="center"/>
    </xf>
    <xf numFmtId="0" fontId="22" fillId="0" borderId="0" xfId="0" applyFont="1" applyAlignment="1">
      <alignment horizontal="center" wrapText="1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  <xf numFmtId="164" fontId="21" fillId="7" borderId="0" xfId="0" applyNumberFormat="1" applyFont="1" applyFill="1" applyAlignment="1">
      <alignment horizontal="center" vertical="center"/>
    </xf>
    <xf numFmtId="164" fontId="21" fillId="8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5" fillId="3" borderId="0" xfId="0" applyFont="1" applyFill="1" applyAlignment="1">
      <alignment horizontal="center" vertical="center"/>
    </xf>
    <xf numFmtId="0" fontId="25" fillId="4" borderId="0" xfId="0" applyFont="1" applyFill="1" applyAlignment="1">
      <alignment horizontal="center" vertical="center"/>
    </xf>
    <xf numFmtId="0" fontId="25" fillId="5" borderId="0" xfId="0" applyFont="1" applyFill="1" applyAlignment="1">
      <alignment horizontal="center" vertical="center"/>
    </xf>
    <xf numFmtId="0" fontId="25" fillId="6" borderId="0" xfId="0" applyFont="1" applyFill="1" applyAlignment="1">
      <alignment horizontal="center" vertical="center"/>
    </xf>
    <xf numFmtId="0" fontId="26" fillId="0" borderId="0" xfId="0" applyFont="1" applyAlignment="1">
      <alignment horizontal="center" vertical="center"/>
    </xf>
    <xf numFmtId="165" fontId="20" fillId="0" borderId="0" xfId="0" applyNumberFormat="1" applyFont="1" applyAlignment="1">
      <alignment horizontal="center"/>
    </xf>
    <xf numFmtId="0" fontId="20" fillId="0" borderId="1" xfId="0" applyFont="1" applyBorder="1" applyAlignment="1">
      <alignment horizontal="center"/>
    </xf>
    <xf numFmtId="165" fontId="20" fillId="0" borderId="1" xfId="0" applyNumberFormat="1" applyFont="1" applyBorder="1" applyAlignment="1">
      <alignment horizontal="center"/>
    </xf>
    <xf numFmtId="0" fontId="22" fillId="0" borderId="0" xfId="0" quotePrefix="1" applyFont="1" applyAlignment="1">
      <alignment horizontal="center"/>
    </xf>
    <xf numFmtId="0" fontId="0" fillId="0" borderId="0" xfId="0" applyAlignment="1">
      <alignment horizontal="center"/>
    </xf>
    <xf numFmtId="0" fontId="30" fillId="0" borderId="0" xfId="0" applyFont="1"/>
    <xf numFmtId="165" fontId="22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20" fillId="0" borderId="1" xfId="0" applyNumberFormat="1" applyFont="1" applyBorder="1" applyAlignment="1">
      <alignment horizontal="center"/>
    </xf>
    <xf numFmtId="2" fontId="22" fillId="0" borderId="0" xfId="0" applyNumberFormat="1" applyFont="1" applyAlignment="1">
      <alignment horizontal="center"/>
    </xf>
    <xf numFmtId="0" fontId="22" fillId="2" borderId="0" xfId="0" applyFont="1" applyFill="1"/>
    <xf numFmtId="0" fontId="22" fillId="6" borderId="0" xfId="0" applyFont="1" applyFill="1" applyAlignment="1">
      <alignment horizontal="center" vertical="center"/>
    </xf>
    <xf numFmtId="0" fontId="0" fillId="6" borderId="0" xfId="0" applyFill="1"/>
    <xf numFmtId="0" fontId="5" fillId="3" borderId="0" xfId="0" applyFont="1" applyFill="1"/>
    <xf numFmtId="0" fontId="1" fillId="0" borderId="0" xfId="0" applyFont="1"/>
    <xf numFmtId="0" fontId="31" fillId="0" borderId="0" xfId="0" applyFont="1"/>
    <xf numFmtId="0" fontId="0" fillId="0" borderId="5" xfId="0" applyBorder="1"/>
    <xf numFmtId="0" fontId="0" fillId="0" borderId="6" xfId="0" applyBorder="1"/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8" xfId="0" applyBorder="1"/>
    <xf numFmtId="0" fontId="0" fillId="0" borderId="0" xfId="0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15" xfId="0" applyBorder="1"/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4" xfId="0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5" borderId="0" xfId="0" applyFill="1"/>
    <xf numFmtId="14" fontId="0" fillId="0" borderId="0" xfId="0" applyNumberFormat="1"/>
    <xf numFmtId="0" fontId="20" fillId="5" borderId="0" xfId="0" applyFont="1" applyFill="1"/>
    <xf numFmtId="0" fontId="0" fillId="0" borderId="1" xfId="0" applyBorder="1" applyAlignment="1">
      <alignment horizontal="center"/>
    </xf>
    <xf numFmtId="0" fontId="0" fillId="0" borderId="3" xfId="0" applyBorder="1"/>
    <xf numFmtId="0" fontId="20" fillId="0" borderId="6" xfId="0" applyFont="1" applyBorder="1"/>
    <xf numFmtId="0" fontId="20" fillId="0" borderId="8" xfId="0" applyFont="1" applyBorder="1"/>
    <xf numFmtId="0" fontId="20" fillId="0" borderId="4" xfId="0" applyFont="1" applyBorder="1"/>
    <xf numFmtId="0" fontId="26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0" fontId="27" fillId="0" borderId="0" xfId="0" applyFont="1"/>
    <xf numFmtId="165" fontId="5" fillId="0" borderId="0" xfId="0" quotePrefix="1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0" fillId="0" borderId="8" xfId="0" applyBorder="1" applyAlignment="1">
      <alignment horizontal="center"/>
    </xf>
    <xf numFmtId="0" fontId="2" fillId="0" borderId="1" xfId="0" applyFont="1" applyBorder="1"/>
    <xf numFmtId="0" fontId="11" fillId="0" borderId="6" xfId="0" applyFont="1" applyBorder="1"/>
    <xf numFmtId="0" fontId="38" fillId="0" borderId="0" xfId="0" applyFont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5" xfId="0" applyFont="1" applyBorder="1"/>
    <xf numFmtId="0" fontId="11" fillId="0" borderId="8" xfId="0" applyFont="1" applyBorder="1" applyAlignment="1">
      <alignment horizontal="left"/>
    </xf>
    <xf numFmtId="0" fontId="11" fillId="0" borderId="1" xfId="0" applyFont="1" applyBorder="1"/>
    <xf numFmtId="0" fontId="11" fillId="0" borderId="8" xfId="0" applyFont="1" applyBorder="1"/>
    <xf numFmtId="0" fontId="11" fillId="0" borderId="7" xfId="0" applyFont="1" applyBorder="1"/>
    <xf numFmtId="0" fontId="2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7" borderId="0" xfId="0" applyNumberFormat="1" applyFont="1" applyFill="1" applyAlignment="1">
      <alignment horizontal="center" vertical="center"/>
    </xf>
    <xf numFmtId="164" fontId="1" fillId="8" borderId="0" xfId="0" applyNumberFormat="1" applyFont="1" applyFill="1" applyAlignment="1">
      <alignment horizontal="center" vertical="center"/>
    </xf>
    <xf numFmtId="0" fontId="1" fillId="0" borderId="1" xfId="0" applyFont="1" applyBorder="1"/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2" fillId="0" borderId="0" xfId="0" quotePrefix="1" applyFont="1" applyAlignment="1">
      <alignment horizontal="center"/>
    </xf>
    <xf numFmtId="0" fontId="2" fillId="0" borderId="1" xfId="0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3" borderId="0" xfId="0" applyNumberFormat="1" applyFont="1" applyFill="1" applyAlignment="1">
      <alignment horizontal="center"/>
    </xf>
    <xf numFmtId="0" fontId="40" fillId="0" borderId="0" xfId="0" applyFont="1" applyAlignment="1">
      <alignment horizontal="center"/>
    </xf>
    <xf numFmtId="0" fontId="42" fillId="0" borderId="6" xfId="0" applyFont="1" applyBorder="1" applyAlignment="1">
      <alignment horizontal="center"/>
    </xf>
    <xf numFmtId="0" fontId="42" fillId="0" borderId="0" xfId="0" applyFont="1" applyAlignment="1">
      <alignment horizontal="center"/>
    </xf>
    <xf numFmtId="0" fontId="42" fillId="0" borderId="6" xfId="0" applyFont="1" applyBorder="1"/>
    <xf numFmtId="0" fontId="42" fillId="0" borderId="0" xfId="0" applyFont="1"/>
    <xf numFmtId="165" fontId="0" fillId="0" borderId="6" xfId="0" applyNumberFormat="1" applyBorder="1" applyAlignment="1">
      <alignment horizontal="center"/>
    </xf>
    <xf numFmtId="165" fontId="2" fillId="5" borderId="0" xfId="0" applyNumberFormat="1" applyFont="1" applyFill="1" applyAlignment="1" applyProtection="1">
      <alignment horizontal="center"/>
      <protection locked="0"/>
    </xf>
    <xf numFmtId="0" fontId="40" fillId="0" borderId="6" xfId="0" applyFont="1" applyBorder="1" applyAlignment="1">
      <alignment horizontal="center"/>
    </xf>
    <xf numFmtId="0" fontId="40" fillId="0" borderId="0" xfId="0" applyFont="1"/>
    <xf numFmtId="0" fontId="40" fillId="0" borderId="6" xfId="0" applyFont="1" applyBorder="1"/>
    <xf numFmtId="0" fontId="42" fillId="0" borderId="1" xfId="0" applyFont="1" applyBorder="1" applyAlignment="1">
      <alignment horizontal="center"/>
    </xf>
    <xf numFmtId="0" fontId="42" fillId="0" borderId="8" xfId="0" applyFont="1" applyBorder="1" applyAlignment="1">
      <alignment horizontal="center"/>
    </xf>
    <xf numFmtId="0" fontId="42" fillId="0" borderId="0" xfId="0" applyFont="1" applyAlignment="1">
      <alignment horizontal="center" vertical="center"/>
    </xf>
    <xf numFmtId="165" fontId="40" fillId="0" borderId="0" xfId="0" applyNumberFormat="1" applyFont="1" applyAlignment="1">
      <alignment horizontal="center"/>
    </xf>
    <xf numFmtId="165" fontId="42" fillId="0" borderId="6" xfId="0" applyNumberFormat="1" applyFont="1" applyBorder="1" applyAlignment="1">
      <alignment horizontal="center"/>
    </xf>
    <xf numFmtId="165" fontId="0" fillId="14" borderId="0" xfId="0" applyNumberFormat="1" applyFill="1" applyAlignment="1">
      <alignment horizontal="center"/>
    </xf>
    <xf numFmtId="165" fontId="0" fillId="14" borderId="6" xfId="0" applyNumberFormat="1" applyFill="1" applyBorder="1" applyAlignment="1">
      <alignment horizontal="center"/>
    </xf>
    <xf numFmtId="165" fontId="0" fillId="9" borderId="0" xfId="0" applyNumberFormat="1" applyFill="1" applyAlignment="1">
      <alignment horizontal="center"/>
    </xf>
    <xf numFmtId="165" fontId="0" fillId="9" borderId="6" xfId="0" applyNumberFormat="1" applyFill="1" applyBorder="1" applyAlignment="1">
      <alignment horizontal="center"/>
    </xf>
    <xf numFmtId="165" fontId="0" fillId="10" borderId="0" xfId="0" applyNumberFormat="1" applyFill="1" applyAlignment="1">
      <alignment horizontal="center"/>
    </xf>
    <xf numFmtId="165" fontId="0" fillId="10" borderId="6" xfId="0" applyNumberFormat="1" applyFill="1" applyBorder="1" applyAlignment="1">
      <alignment horizontal="center"/>
    </xf>
    <xf numFmtId="165" fontId="0" fillId="11" borderId="0" xfId="0" applyNumberFormat="1" applyFill="1" applyAlignment="1">
      <alignment horizontal="center"/>
    </xf>
    <xf numFmtId="165" fontId="0" fillId="11" borderId="6" xfId="0" applyNumberFormat="1" applyFill="1" applyBorder="1" applyAlignment="1">
      <alignment horizontal="center"/>
    </xf>
    <xf numFmtId="165" fontId="0" fillId="12" borderId="0" xfId="0" applyNumberFormat="1" applyFill="1" applyAlignment="1">
      <alignment horizontal="center"/>
    </xf>
    <xf numFmtId="0" fontId="43" fillId="12" borderId="0" xfId="0" applyFont="1" applyFill="1" applyAlignment="1">
      <alignment horizontal="center"/>
    </xf>
    <xf numFmtId="165" fontId="0" fillId="12" borderId="6" xfId="0" applyNumberFormat="1" applyFill="1" applyBorder="1" applyAlignment="1">
      <alignment horizontal="center"/>
    </xf>
    <xf numFmtId="165" fontId="0" fillId="13" borderId="0" xfId="0" applyNumberFormat="1" applyFill="1" applyAlignment="1">
      <alignment horizontal="center"/>
    </xf>
    <xf numFmtId="0" fontId="0" fillId="13" borderId="0" xfId="0" applyFill="1"/>
    <xf numFmtId="0" fontId="43" fillId="0" borderId="0" xfId="0" applyFont="1" applyAlignment="1">
      <alignment horizontal="center"/>
    </xf>
    <xf numFmtId="0" fontId="43" fillId="0" borderId="0" xfId="0" applyFont="1" applyAlignment="1">
      <alignment horizontal="left"/>
    </xf>
    <xf numFmtId="0" fontId="43" fillId="0" borderId="0" xfId="0" applyFont="1"/>
    <xf numFmtId="2" fontId="5" fillId="0" borderId="0" xfId="0" applyNumberFormat="1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42" fillId="0" borderId="0" xfId="0" applyFont="1" applyAlignment="1">
      <alignment horizontal="center" wrapText="1"/>
    </xf>
    <xf numFmtId="0" fontId="42" fillId="0" borderId="1" xfId="0" applyFont="1" applyBorder="1" applyAlignment="1">
      <alignment horizontal="center" wrapText="1"/>
    </xf>
    <xf numFmtId="0" fontId="3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textRotation="90" wrapText="1"/>
    </xf>
    <xf numFmtId="0" fontId="0" fillId="0" borderId="1" xfId="0" applyBorder="1" applyAlignment="1">
      <alignment horizontal="center" textRotation="90" wrapText="1"/>
    </xf>
    <xf numFmtId="49" fontId="2" fillId="0" borderId="0" xfId="0" applyNumberFormat="1" applyFont="1" applyAlignment="1" applyProtection="1">
      <alignment horizontal="center"/>
      <protection locked="0"/>
    </xf>
    <xf numFmtId="49" fontId="2" fillId="0" borderId="6" xfId="0" applyNumberFormat="1" applyFont="1" applyBorder="1" applyAlignment="1" applyProtection="1">
      <alignment horizontal="center"/>
      <protection locked="0"/>
    </xf>
    <xf numFmtId="0" fontId="38" fillId="0" borderId="7" xfId="0" applyFont="1" applyBorder="1" applyAlignment="1">
      <alignment horizontal="center"/>
    </xf>
    <xf numFmtId="0" fontId="38" fillId="0" borderId="1" xfId="0" applyFont="1" applyBorder="1" applyAlignment="1">
      <alignment horizontal="center"/>
    </xf>
    <xf numFmtId="0" fontId="38" fillId="0" borderId="8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2" fillId="0" borderId="8" xfId="0" applyFont="1" applyBorder="1" applyAlignment="1">
      <alignment wrapText="1"/>
    </xf>
    <xf numFmtId="165" fontId="11" fillId="0" borderId="5" xfId="0" applyNumberFormat="1" applyFont="1" applyBorder="1"/>
    <xf numFmtId="165" fontId="11" fillId="0" borderId="0" xfId="0" applyNumberFormat="1" applyFont="1"/>
    <xf numFmtId="165" fontId="11" fillId="0" borderId="6" xfId="0" applyNumberFormat="1" applyFont="1" applyBorder="1"/>
    <xf numFmtId="165" fontId="11" fillId="0" borderId="7" xfId="0" applyNumberFormat="1" applyFont="1" applyBorder="1"/>
    <xf numFmtId="165" fontId="11" fillId="0" borderId="1" xfId="0" applyNumberFormat="1" applyFont="1" applyBorder="1"/>
    <xf numFmtId="165" fontId="11" fillId="0" borderId="8" xfId="0" applyNumberFormat="1" applyFont="1" applyBorder="1"/>
    <xf numFmtId="0" fontId="11" fillId="0" borderId="6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F57"/>
      <color rgb="FFE8D1FF"/>
      <color rgb="FF00D1CC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90500</xdr:rowOff>
    </xdr:from>
    <xdr:to>
      <xdr:col>4</xdr:col>
      <xdr:colOff>0</xdr:colOff>
      <xdr:row>15</xdr:row>
      <xdr:rowOff>1907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099A78F-4DEA-0042-8D5D-D8F8FEA98B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90550"/>
          <a:ext cx="3352800" cy="260056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4</xdr:col>
      <xdr:colOff>67056</xdr:colOff>
      <xdr:row>43</xdr:row>
      <xdr:rowOff>13373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6BDD23D-6F42-C57A-A81A-F8799F1BE2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000750"/>
          <a:ext cx="3419856" cy="2734056"/>
        </a:xfrm>
        <a:prstGeom prst="rect">
          <a:avLst/>
        </a:prstGeom>
      </xdr:spPr>
    </xdr:pic>
    <xdr:clientData/>
  </xdr:twoCellAnchor>
  <xdr:twoCellAnchor editAs="oneCell">
    <xdr:from>
      <xdr:col>0</xdr:col>
      <xdr:colOff>123825</xdr:colOff>
      <xdr:row>16</xdr:row>
      <xdr:rowOff>47625</xdr:rowOff>
    </xdr:from>
    <xdr:to>
      <xdr:col>4</xdr:col>
      <xdr:colOff>0</xdr:colOff>
      <xdr:row>30</xdr:row>
      <xdr:rowOff>4185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1AFF81E9-5E4F-31E5-51AF-92A1E02E3AF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5311" t="14268" r="19355" b="25869"/>
        <a:stretch/>
      </xdr:blipFill>
      <xdr:spPr>
        <a:xfrm>
          <a:off x="123825" y="3248025"/>
          <a:ext cx="3228975" cy="27945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5D9D-E64B-1947-A8F7-5590A37B210F}">
  <dimension ref="A1:X39"/>
  <sheetViews>
    <sheetView workbookViewId="0">
      <selection activeCell="A2" sqref="A2"/>
    </sheetView>
  </sheetViews>
  <sheetFormatPr defaultColWidth="10.875" defaultRowHeight="12.75"/>
  <cols>
    <col min="1" max="6" width="10.875" style="14"/>
    <col min="7" max="7" width="10.875" style="14" customWidth="1"/>
    <col min="8" max="13" width="8" style="14" customWidth="1"/>
    <col min="14" max="15" width="10.875" style="14"/>
    <col min="16" max="16" width="22.625" style="14" customWidth="1"/>
    <col min="17" max="18" width="13.875" style="4" customWidth="1"/>
    <col min="19" max="16384" width="10.875" style="14"/>
  </cols>
  <sheetData>
    <row r="1" spans="1:24" ht="14.25">
      <c r="A1" s="90" t="s">
        <v>0</v>
      </c>
      <c r="H1" s="4" t="s">
        <v>1</v>
      </c>
      <c r="P1" s="47"/>
      <c r="Q1" s="54"/>
      <c r="R1" s="54"/>
      <c r="S1" s="47"/>
      <c r="T1" s="47"/>
      <c r="U1" s="47"/>
      <c r="V1" s="47"/>
      <c r="W1" s="47"/>
      <c r="X1" s="47"/>
    </row>
    <row r="2" spans="1:24" ht="14.25">
      <c r="A2" s="90" t="s">
        <v>2</v>
      </c>
      <c r="H2" s="4"/>
      <c r="P2" s="47"/>
      <c r="Q2" s="54"/>
      <c r="R2" s="54"/>
      <c r="S2" s="47"/>
      <c r="T2" s="47"/>
      <c r="U2" s="47"/>
      <c r="V2" s="47"/>
      <c r="W2" s="47"/>
      <c r="X2" s="47"/>
    </row>
    <row r="3" spans="1:24" ht="14.25">
      <c r="A3" s="185" t="s">
        <v>3</v>
      </c>
      <c r="B3" s="186"/>
      <c r="C3" s="186"/>
      <c r="D3" s="186"/>
      <c r="E3" s="186"/>
      <c r="F3" s="186"/>
      <c r="G3" s="186"/>
      <c r="H3" s="186"/>
      <c r="I3" s="186"/>
      <c r="J3" s="186"/>
      <c r="K3" s="186"/>
      <c r="L3" s="186"/>
      <c r="M3" s="186"/>
      <c r="N3" s="186"/>
      <c r="O3" s="187"/>
      <c r="P3" s="48"/>
      <c r="Q3" s="48" t="s">
        <v>4</v>
      </c>
      <c r="R3" s="48" t="s">
        <v>5</v>
      </c>
      <c r="S3" s="47"/>
      <c r="T3" s="47"/>
      <c r="U3" s="47"/>
      <c r="V3" s="47"/>
      <c r="W3" s="47"/>
      <c r="X3" s="47"/>
    </row>
    <row r="4" spans="1:24" ht="14.25">
      <c r="A4" s="15"/>
      <c r="B4" s="16" t="s">
        <v>6</v>
      </c>
      <c r="C4" s="4" t="s">
        <v>7</v>
      </c>
      <c r="D4" s="4"/>
      <c r="E4" s="4"/>
      <c r="F4" s="4" t="s">
        <v>8</v>
      </c>
      <c r="G4" s="4" t="s">
        <v>9</v>
      </c>
      <c r="H4" s="9"/>
      <c r="I4" s="9" t="s">
        <v>10</v>
      </c>
      <c r="J4" s="9"/>
      <c r="K4" s="184" t="s">
        <v>11</v>
      </c>
      <c r="L4" s="184"/>
      <c r="M4" s="184"/>
      <c r="N4" s="4"/>
      <c r="O4" s="10"/>
      <c r="P4" s="49" t="s">
        <v>12</v>
      </c>
      <c r="Q4" s="48"/>
      <c r="R4" s="48"/>
      <c r="S4" s="47"/>
      <c r="T4" s="49"/>
      <c r="U4" s="50"/>
      <c r="V4" s="50"/>
      <c r="W4" s="47"/>
      <c r="X4" s="47"/>
    </row>
    <row r="5" spans="1:24" ht="14.25">
      <c r="A5" s="15"/>
      <c r="B5" s="16" t="s">
        <v>13</v>
      </c>
      <c r="C5" s="4" t="s">
        <v>14</v>
      </c>
      <c r="D5" s="4" t="s">
        <v>15</v>
      </c>
      <c r="E5" s="4" t="s">
        <v>16</v>
      </c>
      <c r="F5" s="4" t="s">
        <v>17</v>
      </c>
      <c r="G5" s="4" t="s">
        <v>18</v>
      </c>
      <c r="H5" s="9"/>
      <c r="I5" s="9" t="s">
        <v>19</v>
      </c>
      <c r="J5" s="9"/>
      <c r="K5" s="184" t="s">
        <v>20</v>
      </c>
      <c r="L5" s="184"/>
      <c r="M5" s="184"/>
      <c r="N5" s="4" t="s">
        <v>21</v>
      </c>
      <c r="O5" s="10" t="s">
        <v>22</v>
      </c>
      <c r="P5" s="49" t="s">
        <v>23</v>
      </c>
      <c r="Q5" s="48"/>
      <c r="R5" s="48"/>
      <c r="S5" s="47"/>
      <c r="T5" s="49"/>
      <c r="U5" s="50"/>
      <c r="V5" s="50">
        <v>15</v>
      </c>
      <c r="W5" s="47"/>
      <c r="X5" s="47"/>
    </row>
    <row r="6" spans="1:24" s="18" customFormat="1" ht="14.25">
      <c r="A6" s="17" t="s">
        <v>24</v>
      </c>
      <c r="C6" s="6"/>
      <c r="D6" s="6"/>
      <c r="E6" s="46" t="s">
        <v>25</v>
      </c>
      <c r="F6" s="6" t="s">
        <v>26</v>
      </c>
      <c r="G6" s="6" t="s">
        <v>27</v>
      </c>
      <c r="H6" s="7">
        <v>1</v>
      </c>
      <c r="I6" s="7">
        <v>2</v>
      </c>
      <c r="J6" s="7">
        <v>3</v>
      </c>
      <c r="K6" s="7">
        <v>1</v>
      </c>
      <c r="L6" s="7">
        <v>2</v>
      </c>
      <c r="M6" s="7">
        <v>3</v>
      </c>
      <c r="N6" s="8"/>
      <c r="O6" s="11"/>
      <c r="P6" s="49" t="s">
        <v>28</v>
      </c>
      <c r="Q6" s="48">
        <v>3.1659999999999999</v>
      </c>
      <c r="R6" s="48">
        <v>0.93969999999999998</v>
      </c>
      <c r="S6" s="51"/>
      <c r="T6" s="49"/>
      <c r="U6" s="50"/>
      <c r="V6" s="50">
        <v>15</v>
      </c>
      <c r="W6" s="51"/>
      <c r="X6" s="51"/>
    </row>
    <row r="7" spans="1:24" ht="14.25">
      <c r="A7" s="15"/>
      <c r="B7" s="16" t="s">
        <v>29</v>
      </c>
      <c r="C7" s="4">
        <v>0.2</v>
      </c>
      <c r="D7" s="4">
        <f>1/C7</f>
        <v>5</v>
      </c>
      <c r="E7" s="4">
        <v>2</v>
      </c>
      <c r="F7" s="4">
        <v>0.14000000000000001</v>
      </c>
      <c r="G7" s="4">
        <v>4</v>
      </c>
      <c r="H7" s="9">
        <v>0.49056603773584906</v>
      </c>
      <c r="I7" s="9">
        <v>0.4088050314465409</v>
      </c>
      <c r="J7" s="9">
        <v>0.34591194968553457</v>
      </c>
      <c r="K7" s="9">
        <f t="shared" ref="K7:M11" si="0">H7/($E7*$F7*$G7)</f>
        <v>0.43800539083557949</v>
      </c>
      <c r="L7" s="9">
        <f t="shared" si="0"/>
        <v>0.36500449236298294</v>
      </c>
      <c r="M7" s="9">
        <f t="shared" si="0"/>
        <v>0.30884995507637014</v>
      </c>
      <c r="N7" s="9">
        <f>AVERAGE(K7:M7)</f>
        <v>0.37061994609164417</v>
      </c>
      <c r="O7" s="10">
        <f>STDEV(K7:M7)</f>
        <v>6.4760571623263555E-2</v>
      </c>
      <c r="P7" s="49" t="s">
        <v>30</v>
      </c>
      <c r="Q7" s="48">
        <v>1.6160000000000001</v>
      </c>
      <c r="R7" s="48">
        <v>2.5449999999999999</v>
      </c>
      <c r="S7" s="47"/>
      <c r="T7" s="47"/>
      <c r="U7" s="47"/>
      <c r="V7" s="47"/>
      <c r="W7" s="47"/>
      <c r="X7" s="47"/>
    </row>
    <row r="8" spans="1:24" ht="14.25">
      <c r="A8" s="15"/>
      <c r="C8" s="4">
        <v>0.5</v>
      </c>
      <c r="D8" s="4">
        <f t="shared" ref="D8:D11" si="1">1/C8</f>
        <v>2</v>
      </c>
      <c r="E8" s="4">
        <v>2</v>
      </c>
      <c r="F8" s="4">
        <v>0.14000000000000001</v>
      </c>
      <c r="G8" s="4">
        <v>4</v>
      </c>
      <c r="H8" s="9">
        <v>1.0842767295597484</v>
      </c>
      <c r="I8" s="9">
        <v>0.7</v>
      </c>
      <c r="J8" s="9">
        <v>1.04</v>
      </c>
      <c r="K8" s="9">
        <f t="shared" si="0"/>
        <v>0.9681042228212039</v>
      </c>
      <c r="L8" s="9">
        <f t="shared" si="0"/>
        <v>0.62499999999999989</v>
      </c>
      <c r="M8" s="9">
        <f t="shared" si="0"/>
        <v>0.92857142857142849</v>
      </c>
      <c r="N8" s="9">
        <f t="shared" ref="N8:N17" si="2">AVERAGE(K8:M8)</f>
        <v>0.8405585504642108</v>
      </c>
      <c r="O8" s="10">
        <f t="shared" ref="O8:O17" si="3">STDEV(K8:M8)</f>
        <v>0.18772273960277869</v>
      </c>
      <c r="P8" s="49" t="s">
        <v>31</v>
      </c>
      <c r="Q8" s="48"/>
      <c r="R8" s="48"/>
      <c r="S8" s="47"/>
      <c r="T8" s="47"/>
      <c r="U8" s="47"/>
      <c r="V8" s="47"/>
      <c r="W8" s="47"/>
      <c r="X8" s="47"/>
    </row>
    <row r="9" spans="1:24" ht="14.25">
      <c r="A9" s="15"/>
      <c r="C9" s="4">
        <v>1</v>
      </c>
      <c r="D9" s="4">
        <f t="shared" si="1"/>
        <v>1</v>
      </c>
      <c r="E9" s="4">
        <v>2</v>
      </c>
      <c r="F9" s="4">
        <v>0.14000000000000001</v>
      </c>
      <c r="G9" s="4">
        <v>4</v>
      </c>
      <c r="H9" s="9">
        <v>1.5710691823899372</v>
      </c>
      <c r="I9" s="9">
        <v>1.3776729559748428</v>
      </c>
      <c r="J9" s="9">
        <v>0.98459119496855352</v>
      </c>
      <c r="K9" s="9">
        <f t="shared" si="0"/>
        <v>1.4027403414195867</v>
      </c>
      <c r="L9" s="9">
        <f t="shared" si="0"/>
        <v>1.2300651392632524</v>
      </c>
      <c r="M9" s="9">
        <f t="shared" si="0"/>
        <v>0.87909928122192271</v>
      </c>
      <c r="N9" s="9">
        <f t="shared" si="2"/>
        <v>1.1706349206349207</v>
      </c>
      <c r="O9" s="10">
        <f t="shared" si="3"/>
        <v>0.26683131964949663</v>
      </c>
      <c r="P9" s="49" t="s">
        <v>28</v>
      </c>
      <c r="Q9" s="48" t="s">
        <v>32</v>
      </c>
      <c r="R9" s="48" t="s">
        <v>33</v>
      </c>
      <c r="S9" s="47"/>
      <c r="T9" s="47"/>
      <c r="U9" s="47"/>
      <c r="V9" s="47"/>
      <c r="W9" s="47"/>
      <c r="X9" s="47"/>
    </row>
    <row r="10" spans="1:24" ht="14.25">
      <c r="A10" s="15"/>
      <c r="C10" s="4">
        <v>2</v>
      </c>
      <c r="D10" s="4">
        <f t="shared" si="1"/>
        <v>0.5</v>
      </c>
      <c r="E10" s="4">
        <v>2</v>
      </c>
      <c r="F10" s="4">
        <v>0.14000000000000001</v>
      </c>
      <c r="G10" s="4">
        <v>4</v>
      </c>
      <c r="H10" s="9">
        <v>2.5037735849056606</v>
      </c>
      <c r="I10" s="9">
        <v>1.5352201257861635</v>
      </c>
      <c r="J10" s="9">
        <v>1.6154088050314468</v>
      </c>
      <c r="K10" s="9">
        <f t="shared" si="0"/>
        <v>2.2355121293800537</v>
      </c>
      <c r="L10" s="9">
        <f t="shared" si="0"/>
        <v>1.3707322551662173</v>
      </c>
      <c r="M10" s="9">
        <f t="shared" si="0"/>
        <v>1.4423292902066487</v>
      </c>
      <c r="N10" s="9">
        <f t="shared" si="2"/>
        <v>1.6828578915843064</v>
      </c>
      <c r="O10" s="10">
        <f t="shared" si="3"/>
        <v>0.47994954294367659</v>
      </c>
      <c r="P10" s="49" t="s">
        <v>30</v>
      </c>
      <c r="Q10" s="48" t="s">
        <v>34</v>
      </c>
      <c r="R10" s="48" t="s">
        <v>35</v>
      </c>
      <c r="S10" s="47"/>
      <c r="T10" s="47"/>
      <c r="U10" s="47"/>
      <c r="V10" s="47"/>
      <c r="W10" s="47"/>
      <c r="X10" s="47"/>
    </row>
    <row r="11" spans="1:24" ht="14.25">
      <c r="A11" s="15"/>
      <c r="C11" s="4">
        <v>5</v>
      </c>
      <c r="D11" s="4">
        <f t="shared" si="1"/>
        <v>0.2</v>
      </c>
      <c r="E11" s="4">
        <v>2</v>
      </c>
      <c r="F11" s="4">
        <v>0.14000000000000001</v>
      </c>
      <c r="G11" s="4">
        <v>4</v>
      </c>
      <c r="H11" s="9">
        <v>3.3946540880503147</v>
      </c>
      <c r="I11" s="9">
        <v>2.6540880503144653</v>
      </c>
      <c r="J11" s="9">
        <v>2.1147798742138364</v>
      </c>
      <c r="K11" s="9">
        <f t="shared" si="0"/>
        <v>3.0309411500449235</v>
      </c>
      <c r="L11" s="9">
        <f t="shared" si="0"/>
        <v>2.369721473495058</v>
      </c>
      <c r="M11" s="9">
        <f t="shared" si="0"/>
        <v>1.8881963162623538</v>
      </c>
      <c r="N11" s="9">
        <f t="shared" si="2"/>
        <v>2.4296196466007784</v>
      </c>
      <c r="O11" s="10">
        <f t="shared" si="3"/>
        <v>0.57372230402890945</v>
      </c>
      <c r="P11" s="49" t="s">
        <v>36</v>
      </c>
      <c r="Q11" s="48"/>
      <c r="R11" s="48"/>
      <c r="S11" s="47"/>
      <c r="T11" s="47"/>
      <c r="U11" s="47"/>
      <c r="V11" s="47"/>
      <c r="W11" s="47"/>
      <c r="X11" s="47"/>
    </row>
    <row r="12" spans="1:24" ht="14.25">
      <c r="A12" s="15"/>
      <c r="C12" s="4"/>
      <c r="D12" s="4"/>
      <c r="E12" s="4"/>
      <c r="F12" s="4"/>
      <c r="G12" s="4"/>
      <c r="H12" s="9"/>
      <c r="I12" s="9"/>
      <c r="J12" s="9"/>
      <c r="K12" s="9"/>
      <c r="L12" s="9"/>
      <c r="M12" s="9"/>
      <c r="N12" s="9"/>
      <c r="O12" s="10"/>
      <c r="P12" s="49" t="s">
        <v>37</v>
      </c>
      <c r="Q12" s="48">
        <v>13</v>
      </c>
      <c r="R12" s="48">
        <v>13</v>
      </c>
      <c r="S12" s="47"/>
      <c r="T12" s="47"/>
      <c r="U12" s="47"/>
      <c r="V12" s="47"/>
      <c r="W12" s="47"/>
      <c r="X12" s="47"/>
    </row>
    <row r="13" spans="1:24" ht="14.25">
      <c r="A13" s="15"/>
      <c r="B13" s="16" t="s">
        <v>38</v>
      </c>
      <c r="C13" s="4">
        <v>0.2</v>
      </c>
      <c r="D13" s="4">
        <f t="shared" ref="D13:D17" si="4">1/C13</f>
        <v>5</v>
      </c>
      <c r="E13" s="4">
        <v>2</v>
      </c>
      <c r="F13" s="4">
        <v>0.26</v>
      </c>
      <c r="G13" s="4">
        <v>4</v>
      </c>
      <c r="H13" s="9">
        <v>0.1918238993710692</v>
      </c>
      <c r="I13" s="9">
        <v>0.19654088050314467</v>
      </c>
      <c r="J13" s="9">
        <v>0.16823899371069181</v>
      </c>
      <c r="K13" s="9">
        <f t="shared" ref="K13:M17" si="5">H13/($E13*$F13*$G13)</f>
        <v>9.2223028543783267E-2</v>
      </c>
      <c r="L13" s="9">
        <f t="shared" si="5"/>
        <v>9.4490807934204168E-2</v>
      </c>
      <c r="M13" s="9">
        <f t="shared" si="5"/>
        <v>8.088413159167876E-2</v>
      </c>
      <c r="N13" s="9">
        <f t="shared" si="2"/>
        <v>8.9199322689888727E-2</v>
      </c>
      <c r="O13" s="10">
        <f t="shared" si="3"/>
        <v>7.2898908147322221E-3</v>
      </c>
      <c r="P13" s="49" t="s">
        <v>39</v>
      </c>
      <c r="Q13" s="48">
        <v>0.84289999999999998</v>
      </c>
      <c r="R13" s="48">
        <v>0.94530000000000003</v>
      </c>
      <c r="S13" s="47"/>
      <c r="T13" s="47"/>
      <c r="U13" s="47"/>
      <c r="V13" s="47"/>
      <c r="W13" s="47"/>
      <c r="X13" s="47"/>
    </row>
    <row r="14" spans="1:24" ht="14.25">
      <c r="A14" s="15"/>
      <c r="C14" s="4">
        <v>0.5</v>
      </c>
      <c r="D14" s="4">
        <f t="shared" si="4"/>
        <v>2</v>
      </c>
      <c r="E14" s="4">
        <v>2</v>
      </c>
      <c r="F14" s="4">
        <v>0.26</v>
      </c>
      <c r="G14" s="4">
        <v>4</v>
      </c>
      <c r="H14" s="9">
        <v>0.39874213836477984</v>
      </c>
      <c r="I14" s="9">
        <v>0.30754716981132074</v>
      </c>
      <c r="J14" s="9">
        <v>0.36257861635220123</v>
      </c>
      <c r="K14" s="9">
        <f t="shared" si="5"/>
        <v>0.19170295113691338</v>
      </c>
      <c r="L14" s="9">
        <f t="shared" si="5"/>
        <v>0.14785921625544265</v>
      </c>
      <c r="M14" s="9">
        <f t="shared" si="5"/>
        <v>0.17431664247701981</v>
      </c>
      <c r="N14" s="9">
        <f t="shared" si="2"/>
        <v>0.17129293662312528</v>
      </c>
      <c r="O14" s="10">
        <f t="shared" si="3"/>
        <v>2.2077712062334123E-2</v>
      </c>
      <c r="P14" s="49" t="s">
        <v>40</v>
      </c>
      <c r="Q14" s="48">
        <v>1.3919999999999999</v>
      </c>
      <c r="R14" s="48">
        <v>3.107E-2</v>
      </c>
      <c r="S14" s="47"/>
      <c r="T14" s="47"/>
      <c r="U14" s="47"/>
      <c r="V14" s="47"/>
      <c r="W14" s="47"/>
      <c r="X14" s="47"/>
    </row>
    <row r="15" spans="1:24" ht="14.25">
      <c r="A15" s="15"/>
      <c r="C15" s="4">
        <v>1</v>
      </c>
      <c r="D15" s="4">
        <f t="shared" si="4"/>
        <v>1</v>
      </c>
      <c r="E15" s="4">
        <v>2</v>
      </c>
      <c r="F15" s="4">
        <v>0.26</v>
      </c>
      <c r="G15" s="4">
        <v>4</v>
      </c>
      <c r="H15" s="9">
        <v>0.64921383647798736</v>
      </c>
      <c r="I15" s="9">
        <v>0.54591194968553458</v>
      </c>
      <c r="J15" s="9">
        <v>0.51761006289308176</v>
      </c>
      <c r="K15" s="9">
        <f t="shared" si="5"/>
        <v>0.31212203676826317</v>
      </c>
      <c r="L15" s="9">
        <f t="shared" si="5"/>
        <v>0.26245766811804544</v>
      </c>
      <c r="M15" s="9">
        <f t="shared" si="5"/>
        <v>0.24885099177552006</v>
      </c>
      <c r="N15" s="9">
        <f t="shared" si="2"/>
        <v>0.27447689888727622</v>
      </c>
      <c r="O15" s="10">
        <f t="shared" si="3"/>
        <v>3.3303944433526918E-2</v>
      </c>
      <c r="P15" s="49" t="s">
        <v>41</v>
      </c>
      <c r="Q15" s="48">
        <v>0.32729999999999998</v>
      </c>
      <c r="R15" s="48">
        <v>4.8890000000000003E-2</v>
      </c>
      <c r="S15" s="47"/>
      <c r="T15" s="47"/>
      <c r="U15" s="47"/>
      <c r="V15" s="47"/>
      <c r="W15" s="47"/>
      <c r="X15" s="47"/>
    </row>
    <row r="16" spans="1:24" ht="14.25">
      <c r="A16" s="15"/>
      <c r="C16" s="4">
        <v>2</v>
      </c>
      <c r="D16" s="4">
        <f t="shared" si="4"/>
        <v>0.5</v>
      </c>
      <c r="E16" s="4">
        <v>2</v>
      </c>
      <c r="F16" s="4">
        <v>0.26</v>
      </c>
      <c r="G16" s="4">
        <v>4</v>
      </c>
      <c r="H16" s="9">
        <v>1.0257861635220125</v>
      </c>
      <c r="I16" s="9">
        <v>0.74748427672955975</v>
      </c>
      <c r="J16" s="9">
        <v>0.62641509433962261</v>
      </c>
      <c r="K16" s="9">
        <f t="shared" si="5"/>
        <v>0.49316642477019829</v>
      </c>
      <c r="L16" s="9">
        <f t="shared" si="5"/>
        <v>0.35936744073536525</v>
      </c>
      <c r="M16" s="9">
        <f t="shared" si="5"/>
        <v>0.30116110304789545</v>
      </c>
      <c r="N16" s="9">
        <f t="shared" si="2"/>
        <v>0.38456498951781964</v>
      </c>
      <c r="O16" s="10">
        <f t="shared" si="3"/>
        <v>9.8451501973836744E-2</v>
      </c>
      <c r="P16" s="49" t="s">
        <v>42</v>
      </c>
      <c r="Q16" s="48"/>
      <c r="R16" s="48"/>
      <c r="S16" s="47"/>
      <c r="T16" s="47"/>
      <c r="U16" s="47"/>
      <c r="V16" s="47"/>
      <c r="W16" s="47"/>
      <c r="X16" s="47"/>
    </row>
    <row r="17" spans="1:24" ht="14.25">
      <c r="A17" s="17"/>
      <c r="B17" s="18"/>
      <c r="C17" s="6">
        <v>5</v>
      </c>
      <c r="D17" s="6">
        <f t="shared" si="4"/>
        <v>0.2</v>
      </c>
      <c r="E17" s="6">
        <v>2</v>
      </c>
      <c r="F17" s="6">
        <v>0.26</v>
      </c>
      <c r="G17" s="6">
        <v>4</v>
      </c>
      <c r="H17" s="8">
        <v>1.3726415094339623</v>
      </c>
      <c r="I17" s="8">
        <v>1.371069182389937</v>
      </c>
      <c r="J17" s="8">
        <v>1.199685534591195</v>
      </c>
      <c r="K17" s="8">
        <f t="shared" si="5"/>
        <v>0.65992380261248185</v>
      </c>
      <c r="L17" s="8">
        <f t="shared" si="5"/>
        <v>0.65916787614900818</v>
      </c>
      <c r="M17" s="8">
        <f t="shared" si="5"/>
        <v>0.57677189163038223</v>
      </c>
      <c r="N17" s="8">
        <f t="shared" si="2"/>
        <v>0.63195452346395742</v>
      </c>
      <c r="O17" s="11">
        <f t="shared" si="3"/>
        <v>4.7791055630363247E-2</v>
      </c>
      <c r="P17" s="49" t="s">
        <v>30</v>
      </c>
      <c r="Q17" s="48" t="s">
        <v>43</v>
      </c>
      <c r="R17" s="48" t="s">
        <v>43</v>
      </c>
      <c r="S17" s="47"/>
      <c r="T17" s="47"/>
      <c r="U17" s="47"/>
      <c r="V17" s="47"/>
      <c r="W17" s="47"/>
      <c r="X17" s="47"/>
    </row>
    <row r="18" spans="1:24" s="42" customFormat="1" ht="14.25">
      <c r="A18" s="41"/>
      <c r="C18" s="43"/>
      <c r="D18" s="43"/>
      <c r="E18" s="44"/>
      <c r="F18" s="44"/>
      <c r="G18" s="44"/>
      <c r="H18" s="43"/>
      <c r="I18" s="43"/>
      <c r="J18" s="43"/>
      <c r="K18" s="44"/>
      <c r="L18" s="44"/>
      <c r="M18" s="44"/>
      <c r="N18" s="44"/>
      <c r="O18" s="45"/>
      <c r="P18" s="52"/>
      <c r="Q18" s="55"/>
      <c r="R18" s="55"/>
      <c r="S18" s="53"/>
      <c r="T18" s="53"/>
      <c r="U18" s="53"/>
      <c r="V18" s="53"/>
      <c r="W18" s="53"/>
      <c r="X18" s="53"/>
    </row>
    <row r="19" spans="1:24" ht="14.25">
      <c r="A19" s="185" t="s">
        <v>44</v>
      </c>
      <c r="B19" s="186"/>
      <c r="C19" s="186"/>
      <c r="D19" s="186"/>
      <c r="E19" s="186"/>
      <c r="F19" s="186"/>
      <c r="G19" s="186"/>
      <c r="H19" s="186"/>
      <c r="I19" s="186"/>
      <c r="J19" s="186"/>
      <c r="K19" s="186"/>
      <c r="L19" s="186"/>
      <c r="M19" s="186"/>
      <c r="N19" s="186"/>
      <c r="O19" s="187"/>
      <c r="P19" s="48"/>
      <c r="Q19" s="48" t="s">
        <v>4</v>
      </c>
      <c r="R19" s="48" t="s">
        <v>5</v>
      </c>
      <c r="S19" s="47"/>
      <c r="T19" s="47"/>
      <c r="U19" s="47"/>
      <c r="V19" s="47"/>
      <c r="W19" s="47"/>
      <c r="X19" s="47"/>
    </row>
    <row r="20" spans="1:24" ht="14.25">
      <c r="A20" s="15"/>
      <c r="B20" s="16" t="s">
        <v>6</v>
      </c>
      <c r="C20" s="4" t="s">
        <v>45</v>
      </c>
      <c r="D20" s="4"/>
      <c r="E20" s="4"/>
      <c r="F20" s="4" t="s">
        <v>8</v>
      </c>
      <c r="G20" s="4" t="s">
        <v>9</v>
      </c>
      <c r="H20" s="9"/>
      <c r="I20" s="9" t="s">
        <v>10</v>
      </c>
      <c r="J20" s="9"/>
      <c r="K20" s="184" t="s">
        <v>11</v>
      </c>
      <c r="L20" s="184"/>
      <c r="M20" s="184"/>
      <c r="O20" s="20"/>
      <c r="P20" s="49" t="s">
        <v>12</v>
      </c>
      <c r="Q20" s="48"/>
      <c r="R20" s="48"/>
      <c r="S20" s="47"/>
      <c r="T20" s="47"/>
      <c r="U20" s="47"/>
      <c r="V20" s="47"/>
      <c r="W20" s="47"/>
      <c r="X20" s="47"/>
    </row>
    <row r="21" spans="1:24" ht="15.95" customHeight="1">
      <c r="A21" s="15"/>
      <c r="B21" s="16" t="s">
        <v>13</v>
      </c>
      <c r="C21" s="4" t="s">
        <v>14</v>
      </c>
      <c r="D21" s="4" t="s">
        <v>46</v>
      </c>
      <c r="E21" s="4" t="s">
        <v>16</v>
      </c>
      <c r="F21" s="4" t="s">
        <v>17</v>
      </c>
      <c r="G21" s="4" t="s">
        <v>18</v>
      </c>
      <c r="H21" s="9"/>
      <c r="I21" s="9" t="s">
        <v>19</v>
      </c>
      <c r="J21" s="9"/>
      <c r="K21" s="184" t="s">
        <v>20</v>
      </c>
      <c r="L21" s="184"/>
      <c r="M21" s="184"/>
      <c r="N21" s="4" t="s">
        <v>21</v>
      </c>
      <c r="O21" s="21" t="s">
        <v>47</v>
      </c>
      <c r="P21" s="49" t="s">
        <v>23</v>
      </c>
      <c r="Q21" s="48"/>
      <c r="R21" s="48"/>
      <c r="S21" s="47"/>
      <c r="T21" s="47"/>
      <c r="U21" s="47"/>
      <c r="V21" s="47"/>
      <c r="W21" s="47"/>
      <c r="X21" s="47"/>
    </row>
    <row r="22" spans="1:24" s="18" customFormat="1" ht="14.25">
      <c r="A22" s="17" t="s">
        <v>24</v>
      </c>
      <c r="E22" s="46" t="s">
        <v>25</v>
      </c>
      <c r="F22" s="6" t="s">
        <v>26</v>
      </c>
      <c r="G22" s="6" t="s">
        <v>27</v>
      </c>
      <c r="H22" s="7">
        <v>1</v>
      </c>
      <c r="I22" s="7">
        <v>2</v>
      </c>
      <c r="J22" s="7">
        <v>3</v>
      </c>
      <c r="K22" s="18">
        <v>1</v>
      </c>
      <c r="L22" s="18">
        <v>2</v>
      </c>
      <c r="M22" s="18">
        <v>3</v>
      </c>
      <c r="O22" s="25"/>
      <c r="P22" s="49" t="s">
        <v>28</v>
      </c>
      <c r="Q22" s="48">
        <v>5.4249999999999998</v>
      </c>
      <c r="R22" s="48">
        <v>0.96970000000000001</v>
      </c>
      <c r="S22" s="51"/>
      <c r="T22" s="51"/>
      <c r="U22" s="51"/>
      <c r="V22" s="51"/>
      <c r="W22" s="51"/>
      <c r="X22" s="51"/>
    </row>
    <row r="23" spans="1:24" ht="14.25">
      <c r="A23" s="15"/>
      <c r="B23" s="16" t="s">
        <v>29</v>
      </c>
      <c r="C23" s="4">
        <v>0.5</v>
      </c>
      <c r="D23" s="4">
        <f>1/C23</f>
        <v>2</v>
      </c>
      <c r="E23" s="4">
        <v>2</v>
      </c>
      <c r="F23" s="4">
        <v>0.14000000000000001</v>
      </c>
      <c r="G23" s="22">
        <v>4</v>
      </c>
      <c r="H23" s="4">
        <v>0.55000000000000004</v>
      </c>
      <c r="I23" s="4">
        <v>0.56000000000000005</v>
      </c>
      <c r="J23" s="4">
        <v>0.55000000000000004</v>
      </c>
      <c r="K23" s="9">
        <f t="shared" ref="K23:M26" si="6">H23/($E23*$F23*$G23)</f>
        <v>0.49107142857142855</v>
      </c>
      <c r="L23" s="9">
        <f t="shared" si="6"/>
        <v>0.5</v>
      </c>
      <c r="M23" s="9">
        <f t="shared" si="6"/>
        <v>0.49107142857142855</v>
      </c>
      <c r="N23" s="9">
        <f>AVERAGE(K23:M23)</f>
        <v>0.49404761904761907</v>
      </c>
      <c r="O23" s="23">
        <f>STDEV(K23:M23)</f>
        <v>5.1549131177645296E-3</v>
      </c>
      <c r="P23" s="49" t="s">
        <v>30</v>
      </c>
      <c r="Q23" s="48">
        <v>5.85</v>
      </c>
      <c r="R23" s="48">
        <v>2.5609999999999999</v>
      </c>
      <c r="S23" s="47"/>
      <c r="T23" s="47"/>
      <c r="U23" s="47"/>
      <c r="V23" s="47"/>
      <c r="W23" s="47"/>
      <c r="X23" s="47"/>
    </row>
    <row r="24" spans="1:24" ht="14.25">
      <c r="A24" s="15"/>
      <c r="C24" s="4">
        <v>1</v>
      </c>
      <c r="D24" s="4">
        <f t="shared" ref="D24:D26" si="7">1/C24</f>
        <v>1</v>
      </c>
      <c r="E24" s="4">
        <v>2</v>
      </c>
      <c r="F24" s="4">
        <v>0.14000000000000001</v>
      </c>
      <c r="G24" s="22">
        <v>4</v>
      </c>
      <c r="H24" s="4">
        <v>0.94</v>
      </c>
      <c r="I24" s="4">
        <v>0.91</v>
      </c>
      <c r="J24" s="4">
        <v>0.84</v>
      </c>
      <c r="K24" s="9">
        <f t="shared" si="6"/>
        <v>0.83928571428571419</v>
      </c>
      <c r="L24" s="9">
        <f t="shared" si="6"/>
        <v>0.8125</v>
      </c>
      <c r="M24" s="9">
        <f t="shared" si="6"/>
        <v>0.74999999999999989</v>
      </c>
      <c r="N24" s="9">
        <f t="shared" ref="N24:N26" si="8">AVERAGE(K24:M24)</f>
        <v>0.80059523809523803</v>
      </c>
      <c r="O24" s="23">
        <f t="shared" ref="O24:O26" si="9">STDEV(K24:M24)</f>
        <v>4.5817869995061489E-2</v>
      </c>
      <c r="P24" s="49" t="s">
        <v>31</v>
      </c>
      <c r="Q24" s="48"/>
      <c r="R24" s="48"/>
      <c r="S24" s="47"/>
      <c r="T24" s="47"/>
      <c r="U24" s="47"/>
      <c r="V24" s="47"/>
      <c r="W24" s="47"/>
      <c r="X24" s="47"/>
    </row>
    <row r="25" spans="1:24" ht="14.25">
      <c r="A25" s="15"/>
      <c r="C25" s="4">
        <v>2</v>
      </c>
      <c r="D25" s="4">
        <f t="shared" si="7"/>
        <v>0.5</v>
      </c>
      <c r="E25" s="4">
        <v>2</v>
      </c>
      <c r="F25" s="4">
        <v>0.14000000000000001</v>
      </c>
      <c r="G25" s="22">
        <v>4</v>
      </c>
      <c r="H25" s="4">
        <v>1.39</v>
      </c>
      <c r="I25" s="4">
        <v>1.59</v>
      </c>
      <c r="J25" s="4">
        <v>1.49</v>
      </c>
      <c r="K25" s="9">
        <f t="shared" si="6"/>
        <v>1.2410714285714284</v>
      </c>
      <c r="L25" s="9">
        <f t="shared" si="6"/>
        <v>1.419642857142857</v>
      </c>
      <c r="M25" s="9">
        <f t="shared" si="6"/>
        <v>1.3303571428571428</v>
      </c>
      <c r="N25" s="9">
        <f t="shared" si="8"/>
        <v>1.3303571428571428</v>
      </c>
      <c r="O25" s="23">
        <f t="shared" si="9"/>
        <v>8.9285714285714302E-2</v>
      </c>
      <c r="P25" s="49" t="s">
        <v>28</v>
      </c>
      <c r="Q25" s="48" t="s">
        <v>48</v>
      </c>
      <c r="R25" s="48" t="s">
        <v>49</v>
      </c>
      <c r="S25" s="47"/>
      <c r="T25" s="47"/>
      <c r="U25" s="47"/>
      <c r="V25" s="47"/>
      <c r="W25" s="47"/>
      <c r="X25" s="47"/>
    </row>
    <row r="26" spans="1:24" ht="14.25">
      <c r="A26" s="15"/>
      <c r="C26" s="4">
        <v>4</v>
      </c>
      <c r="D26" s="4">
        <f t="shared" si="7"/>
        <v>0.25</v>
      </c>
      <c r="E26" s="4">
        <v>2</v>
      </c>
      <c r="F26" s="4">
        <v>0.14000000000000001</v>
      </c>
      <c r="G26" s="22">
        <v>4</v>
      </c>
      <c r="H26" s="4">
        <v>2.4900000000000002</v>
      </c>
      <c r="I26" s="4">
        <v>2.69</v>
      </c>
      <c r="J26" s="4">
        <v>2.29</v>
      </c>
      <c r="K26" s="9">
        <f t="shared" si="6"/>
        <v>2.2232142857142856</v>
      </c>
      <c r="L26" s="9">
        <f t="shared" si="6"/>
        <v>2.401785714285714</v>
      </c>
      <c r="M26" s="9">
        <f t="shared" si="6"/>
        <v>2.0446428571428568</v>
      </c>
      <c r="N26" s="9">
        <f t="shared" si="8"/>
        <v>2.2232142857142856</v>
      </c>
      <c r="O26" s="23">
        <f t="shared" si="9"/>
        <v>0.1785714285714286</v>
      </c>
      <c r="P26" s="49" t="s">
        <v>30</v>
      </c>
      <c r="Q26" s="48" t="s">
        <v>50</v>
      </c>
      <c r="R26" s="48" t="s">
        <v>51</v>
      </c>
      <c r="S26" s="47"/>
      <c r="T26" s="47"/>
      <c r="U26" s="47"/>
      <c r="V26" s="47"/>
      <c r="W26" s="47"/>
      <c r="X26" s="47"/>
    </row>
    <row r="27" spans="1:24" ht="14.25">
      <c r="A27" s="15"/>
      <c r="C27" s="4"/>
      <c r="D27" s="4"/>
      <c r="F27" s="4"/>
      <c r="G27" s="22"/>
      <c r="H27" s="4"/>
      <c r="I27" s="4"/>
      <c r="J27" s="4"/>
      <c r="K27" s="9"/>
      <c r="L27" s="9"/>
      <c r="M27" s="9"/>
      <c r="N27" s="9"/>
      <c r="O27" s="23"/>
      <c r="P27" s="49" t="s">
        <v>36</v>
      </c>
      <c r="Q27" s="48"/>
      <c r="R27" s="48"/>
      <c r="S27" s="47"/>
      <c r="T27" s="47"/>
      <c r="U27" s="47"/>
      <c r="V27" s="47"/>
      <c r="W27" s="47"/>
      <c r="X27" s="47"/>
    </row>
    <row r="28" spans="1:24" ht="14.25">
      <c r="A28" s="15"/>
      <c r="B28" s="16" t="s">
        <v>38</v>
      </c>
      <c r="C28" s="4">
        <v>0.5</v>
      </c>
      <c r="D28" s="4">
        <f t="shared" ref="D28:D31" si="10">1/C28</f>
        <v>2</v>
      </c>
      <c r="E28" s="4">
        <v>2</v>
      </c>
      <c r="F28" s="4">
        <v>0.26</v>
      </c>
      <c r="G28" s="22">
        <v>4</v>
      </c>
      <c r="H28" s="4">
        <v>0.46</v>
      </c>
      <c r="I28" s="4">
        <v>0.39</v>
      </c>
      <c r="J28" s="4">
        <v>0.35</v>
      </c>
      <c r="K28" s="9">
        <f t="shared" ref="K28:M31" si="11">H28/($E28*$F28*$G28)</f>
        <v>0.22115384615384615</v>
      </c>
      <c r="L28" s="9">
        <f t="shared" si="11"/>
        <v>0.1875</v>
      </c>
      <c r="M28" s="9">
        <f t="shared" si="11"/>
        <v>0.16826923076923075</v>
      </c>
      <c r="N28" s="9">
        <f t="shared" ref="N28:N31" si="12">AVERAGE(K28:M28)</f>
        <v>0.19230769230769229</v>
      </c>
      <c r="O28" s="23">
        <f t="shared" ref="O28:O31" si="13">STDEV(K28:M28)</f>
        <v>2.6768097898221571E-2</v>
      </c>
      <c r="P28" s="49" t="s">
        <v>37</v>
      </c>
      <c r="Q28" s="48">
        <v>10</v>
      </c>
      <c r="R28" s="48">
        <v>10</v>
      </c>
      <c r="S28" s="47"/>
      <c r="T28" s="47"/>
      <c r="U28" s="47"/>
      <c r="V28" s="47"/>
      <c r="W28" s="47"/>
      <c r="X28" s="47"/>
    </row>
    <row r="29" spans="1:24" ht="14.25">
      <c r="A29" s="15"/>
      <c r="C29" s="4">
        <v>1</v>
      </c>
      <c r="D29" s="4">
        <f t="shared" si="10"/>
        <v>1</v>
      </c>
      <c r="E29" s="4">
        <v>2</v>
      </c>
      <c r="F29" s="4">
        <v>0.26</v>
      </c>
      <c r="G29" s="22">
        <v>4</v>
      </c>
      <c r="H29" s="4">
        <v>0.6</v>
      </c>
      <c r="I29" s="4">
        <v>0.53</v>
      </c>
      <c r="J29" s="4">
        <v>0.57999999999999996</v>
      </c>
      <c r="K29" s="9">
        <f t="shared" si="11"/>
        <v>0.28846153846153844</v>
      </c>
      <c r="L29" s="9">
        <f t="shared" si="11"/>
        <v>0.25480769230769229</v>
      </c>
      <c r="M29" s="9">
        <f t="shared" si="11"/>
        <v>0.2788461538461538</v>
      </c>
      <c r="N29" s="9">
        <f t="shared" si="12"/>
        <v>0.27403846153846151</v>
      </c>
      <c r="O29" s="23">
        <f t="shared" si="13"/>
        <v>1.73343811320384E-2</v>
      </c>
      <c r="P29" s="49" t="s">
        <v>39</v>
      </c>
      <c r="Q29" s="48">
        <v>0.97940000000000005</v>
      </c>
      <c r="R29" s="48">
        <v>0.95630000000000004</v>
      </c>
      <c r="S29" s="47"/>
      <c r="T29" s="47"/>
      <c r="U29" s="47"/>
      <c r="V29" s="47"/>
      <c r="W29" s="47"/>
      <c r="X29" s="47"/>
    </row>
    <row r="30" spans="1:24" ht="14.25">
      <c r="A30" s="15"/>
      <c r="C30" s="4">
        <v>2</v>
      </c>
      <c r="D30" s="4">
        <f t="shared" si="10"/>
        <v>0.5</v>
      </c>
      <c r="E30" s="4">
        <v>2</v>
      </c>
      <c r="F30" s="4">
        <v>0.26</v>
      </c>
      <c r="G30" s="22">
        <v>4</v>
      </c>
      <c r="H30" s="4">
        <v>0.74</v>
      </c>
      <c r="I30" s="4">
        <v>0.86</v>
      </c>
      <c r="J30" s="4">
        <v>0.84</v>
      </c>
      <c r="K30" s="9">
        <f t="shared" si="11"/>
        <v>0.35576923076923073</v>
      </c>
      <c r="L30" s="9">
        <f t="shared" si="11"/>
        <v>0.41346153846153844</v>
      </c>
      <c r="M30" s="9">
        <f t="shared" si="11"/>
        <v>0.4038461538461538</v>
      </c>
      <c r="N30" s="9">
        <f t="shared" si="12"/>
        <v>0.39102564102564097</v>
      </c>
      <c r="O30" s="23">
        <f t="shared" si="13"/>
        <v>3.0909137054464606E-2</v>
      </c>
      <c r="P30" s="49" t="s">
        <v>40</v>
      </c>
      <c r="Q30" s="48">
        <v>0.1076</v>
      </c>
      <c r="R30" s="48">
        <v>1.29E-2</v>
      </c>
      <c r="S30" s="47"/>
      <c r="T30" s="47"/>
      <c r="U30" s="47"/>
      <c r="V30" s="47"/>
      <c r="W30" s="47"/>
      <c r="X30" s="47"/>
    </row>
    <row r="31" spans="1:24" ht="14.25">
      <c r="A31" s="17"/>
      <c r="B31" s="18"/>
      <c r="C31" s="6">
        <v>4</v>
      </c>
      <c r="D31" s="6">
        <f t="shared" si="10"/>
        <v>0.25</v>
      </c>
      <c r="E31" s="6">
        <v>2</v>
      </c>
      <c r="F31" s="6">
        <v>0.26</v>
      </c>
      <c r="G31" s="7">
        <v>4</v>
      </c>
      <c r="H31" s="6">
        <v>1.31</v>
      </c>
      <c r="I31" s="6">
        <v>1.21</v>
      </c>
      <c r="J31" s="6">
        <v>1.26</v>
      </c>
      <c r="K31" s="8">
        <f t="shared" si="11"/>
        <v>0.62980769230769229</v>
      </c>
      <c r="L31" s="8">
        <f t="shared" si="11"/>
        <v>0.58173076923076916</v>
      </c>
      <c r="M31" s="8">
        <f t="shared" si="11"/>
        <v>0.60576923076923073</v>
      </c>
      <c r="N31" s="8">
        <f t="shared" si="12"/>
        <v>0.60576923076923073</v>
      </c>
      <c r="O31" s="24">
        <f t="shared" si="13"/>
        <v>2.4038461538461564E-2</v>
      </c>
      <c r="P31" s="49" t="s">
        <v>41</v>
      </c>
      <c r="Q31" s="48">
        <v>0.1037</v>
      </c>
      <c r="R31" s="48">
        <v>3.5920000000000001E-2</v>
      </c>
      <c r="S31" s="47"/>
      <c r="T31" s="47"/>
      <c r="U31" s="47"/>
      <c r="V31" s="47"/>
      <c r="W31" s="47"/>
      <c r="X31" s="47"/>
    </row>
    <row r="32" spans="1:24" ht="14.25">
      <c r="A32" s="15"/>
      <c r="P32" s="49" t="s">
        <v>42</v>
      </c>
      <c r="Q32" s="48"/>
      <c r="R32" s="48"/>
      <c r="S32" s="47"/>
      <c r="T32" s="47"/>
      <c r="U32" s="47"/>
      <c r="V32" s="47"/>
      <c r="W32" s="47"/>
      <c r="X32" s="47"/>
    </row>
    <row r="33" spans="16:24" ht="14.25">
      <c r="P33" s="49" t="s">
        <v>30</v>
      </c>
      <c r="Q33" s="48" t="s">
        <v>43</v>
      </c>
      <c r="R33" s="48" t="s">
        <v>43</v>
      </c>
      <c r="S33" s="47"/>
      <c r="T33" s="47"/>
      <c r="U33" s="47"/>
      <c r="V33" s="47"/>
      <c r="W33" s="47"/>
      <c r="X33" s="47"/>
    </row>
    <row r="34" spans="16:24" ht="14.25">
      <c r="P34" s="49"/>
      <c r="Q34" s="48"/>
      <c r="R34" s="48"/>
      <c r="S34" s="47"/>
      <c r="T34" s="47"/>
      <c r="U34" s="47"/>
      <c r="V34" s="47"/>
      <c r="W34" s="47"/>
      <c r="X34" s="47"/>
    </row>
    <row r="35" spans="16:24" ht="14.25">
      <c r="P35" s="49"/>
      <c r="Q35" s="48"/>
      <c r="R35" s="48"/>
      <c r="S35" s="47"/>
      <c r="T35" s="47"/>
      <c r="U35" s="47"/>
      <c r="V35" s="47"/>
      <c r="W35" s="47"/>
      <c r="X35" s="47"/>
    </row>
    <row r="36" spans="16:24" ht="14.25">
      <c r="P36" s="49"/>
      <c r="Q36" s="48"/>
      <c r="R36" s="48"/>
      <c r="S36" s="47"/>
      <c r="T36" s="47"/>
      <c r="U36" s="47"/>
      <c r="V36" s="47"/>
      <c r="W36" s="47"/>
      <c r="X36" s="47"/>
    </row>
    <row r="37" spans="16:24" ht="14.25">
      <c r="P37" s="49"/>
      <c r="Q37" s="48"/>
      <c r="R37" s="48"/>
      <c r="S37" s="47"/>
      <c r="T37" s="47"/>
      <c r="U37" s="47"/>
      <c r="V37" s="47"/>
      <c r="W37" s="47"/>
      <c r="X37" s="47"/>
    </row>
    <row r="38" spans="16:24" ht="14.25">
      <c r="P38" s="47"/>
      <c r="Q38" s="54"/>
      <c r="R38" s="54"/>
      <c r="S38" s="47"/>
      <c r="T38" s="47"/>
      <c r="U38" s="47"/>
      <c r="V38" s="47"/>
      <c r="W38" s="47"/>
      <c r="X38" s="47"/>
    </row>
    <row r="39" spans="16:24" ht="14.25">
      <c r="P39" s="47"/>
      <c r="Q39" s="54"/>
      <c r="R39" s="54"/>
      <c r="S39" s="47"/>
      <c r="T39" s="47"/>
      <c r="U39" s="47"/>
      <c r="V39" s="47"/>
      <c r="W39" s="47"/>
      <c r="X39" s="47"/>
    </row>
  </sheetData>
  <mergeCells count="6">
    <mergeCell ref="K21:M21"/>
    <mergeCell ref="K5:M5"/>
    <mergeCell ref="A3:O3"/>
    <mergeCell ref="A19:O19"/>
    <mergeCell ref="K4:M4"/>
    <mergeCell ref="K20:M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A935F-E2E2-4B7D-8EB1-A22C124854EF}">
  <dimension ref="A1:F14"/>
  <sheetViews>
    <sheetView workbookViewId="0">
      <selection activeCell="B3" sqref="B3"/>
    </sheetView>
  </sheetViews>
  <sheetFormatPr defaultColWidth="8.875" defaultRowHeight="15.75"/>
  <cols>
    <col min="1" max="1" width="12.375" customWidth="1"/>
    <col min="2" max="2" width="29.375" customWidth="1"/>
  </cols>
  <sheetData>
    <row r="1" spans="1:6">
      <c r="A1" s="114" t="s">
        <v>395</v>
      </c>
      <c r="B1" s="127" t="s">
        <v>396</v>
      </c>
    </row>
    <row r="2" spans="1:6">
      <c r="A2" s="4"/>
      <c r="B2" s="128"/>
      <c r="C2" s="4"/>
      <c r="D2" s="4"/>
      <c r="E2" s="4"/>
      <c r="F2" s="4"/>
    </row>
    <row r="3" spans="1:6">
      <c r="A3" s="96" t="s">
        <v>397</v>
      </c>
      <c r="B3" s="81" t="s">
        <v>398</v>
      </c>
      <c r="D3" s="4"/>
      <c r="E3" s="4"/>
      <c r="F3" s="4"/>
    </row>
    <row r="4" spans="1:6">
      <c r="A4" s="130" t="s">
        <v>399</v>
      </c>
      <c r="B4" s="117" t="s">
        <v>339</v>
      </c>
      <c r="D4" s="4"/>
      <c r="E4" s="4"/>
      <c r="F4" s="19"/>
    </row>
    <row r="5" spans="1:6">
      <c r="A5" s="94">
        <f>(K5*1)/20</f>
        <v>0</v>
      </c>
      <c r="B5" s="81">
        <v>4.8535385311232426</v>
      </c>
      <c r="D5" s="4"/>
      <c r="E5" s="4"/>
      <c r="F5" s="19"/>
    </row>
    <row r="6" spans="1:6">
      <c r="A6" s="94">
        <v>5</v>
      </c>
      <c r="B6" s="81">
        <v>0.42330742266666277</v>
      </c>
      <c r="D6" s="4"/>
      <c r="E6" s="4"/>
      <c r="F6" s="19"/>
    </row>
    <row r="7" spans="1:6">
      <c r="A7" s="94">
        <v>10</v>
      </c>
      <c r="B7" s="81">
        <v>0.21841889845357484</v>
      </c>
      <c r="D7" s="4"/>
      <c r="E7" s="4"/>
      <c r="F7" s="19"/>
    </row>
    <row r="8" spans="1:6">
      <c r="A8" s="94">
        <v>20</v>
      </c>
      <c r="B8" s="81">
        <v>0.1198404575585986</v>
      </c>
      <c r="D8" s="4"/>
      <c r="E8" s="4"/>
      <c r="F8" s="19"/>
    </row>
    <row r="9" spans="1:6">
      <c r="A9" s="94">
        <v>50</v>
      </c>
      <c r="B9" s="81">
        <v>5.4121496961947756E-2</v>
      </c>
      <c r="D9" s="4"/>
      <c r="E9" s="4"/>
      <c r="F9" s="19"/>
    </row>
    <row r="10" spans="1:6">
      <c r="B10" s="81"/>
      <c r="D10" s="4"/>
      <c r="E10" s="4"/>
      <c r="F10" s="19"/>
    </row>
    <row r="11" spans="1:6">
      <c r="A11" s="19"/>
      <c r="B11" s="19"/>
      <c r="C11" s="4"/>
      <c r="D11" s="4"/>
      <c r="E11" s="4"/>
      <c r="F11" s="19"/>
    </row>
    <row r="12" spans="1:6">
      <c r="A12" s="19"/>
      <c r="B12" s="19"/>
      <c r="C12" s="4"/>
      <c r="D12" s="4"/>
      <c r="E12" s="4"/>
      <c r="F12" s="19"/>
    </row>
    <row r="13" spans="1:6">
      <c r="A13" s="19"/>
      <c r="B13" s="4"/>
      <c r="C13" s="4"/>
      <c r="D13" s="4"/>
      <c r="E13" s="4"/>
      <c r="F13" s="19"/>
    </row>
    <row r="14" spans="1:6">
      <c r="A14" s="129"/>
      <c r="B14" s="4"/>
      <c r="C14" s="4"/>
      <c r="D14" s="4"/>
      <c r="E14" s="4"/>
      <c r="F14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C61AD-9E49-485F-B4D6-020FCF093032}">
  <dimension ref="A1:C38"/>
  <sheetViews>
    <sheetView workbookViewId="0">
      <selection activeCell="F14" sqref="F14"/>
    </sheetView>
  </sheetViews>
  <sheetFormatPr defaultColWidth="8.875" defaultRowHeight="15.75"/>
  <cols>
    <col min="1" max="1" width="12.5" customWidth="1"/>
    <col min="2" max="2" width="10.125" customWidth="1"/>
    <col min="3" max="3" width="17.625" customWidth="1"/>
  </cols>
  <sheetData>
    <row r="1" spans="1:3">
      <c r="A1" s="114" t="s">
        <v>400</v>
      </c>
      <c r="B1" s="127" t="s">
        <v>401</v>
      </c>
    </row>
    <row r="2" spans="1:3">
      <c r="A2" s="114"/>
      <c r="B2" s="127"/>
    </row>
    <row r="3" spans="1:3">
      <c r="C3" s="111" t="s">
        <v>398</v>
      </c>
    </row>
    <row r="4" spans="1:3" ht="63">
      <c r="A4" s="214" t="s">
        <v>480</v>
      </c>
      <c r="B4" s="131" t="s">
        <v>399</v>
      </c>
      <c r="C4" s="131" t="s">
        <v>339</v>
      </c>
    </row>
    <row r="5" spans="1:3">
      <c r="A5" s="94">
        <v>1</v>
      </c>
      <c r="B5">
        <v>0</v>
      </c>
      <c r="C5">
        <v>0.87271588328670768</v>
      </c>
    </row>
    <row r="6" spans="1:3">
      <c r="A6" s="94">
        <v>2</v>
      </c>
      <c r="B6">
        <v>0</v>
      </c>
      <c r="C6">
        <v>0.82840561309460836</v>
      </c>
    </row>
    <row r="7" spans="1:3">
      <c r="A7" s="97">
        <v>3</v>
      </c>
      <c r="B7" s="3">
        <v>0</v>
      </c>
      <c r="C7" s="3">
        <v>0.58118949541007103</v>
      </c>
    </row>
    <row r="8" spans="1:3">
      <c r="A8" s="94">
        <v>1</v>
      </c>
      <c r="B8">
        <v>20</v>
      </c>
      <c r="C8">
        <v>5.1252482542123126E-2</v>
      </c>
    </row>
    <row r="9" spans="1:3">
      <c r="A9" s="94">
        <v>2</v>
      </c>
      <c r="B9">
        <v>20</v>
      </c>
      <c r="C9">
        <v>1.4890923981833074E-2</v>
      </c>
    </row>
    <row r="10" spans="1:3">
      <c r="A10" s="94">
        <v>3</v>
      </c>
      <c r="B10">
        <v>20</v>
      </c>
      <c r="C10">
        <v>9.4993825401348906E-3</v>
      </c>
    </row>
    <row r="12" spans="1:3">
      <c r="A12" s="124" t="s">
        <v>402</v>
      </c>
      <c r="B12" s="123">
        <v>20</v>
      </c>
    </row>
    <row r="13" spans="1:3">
      <c r="A13" s="124" t="s">
        <v>253</v>
      </c>
      <c r="B13" s="123" t="s">
        <v>253</v>
      </c>
    </row>
    <row r="14" spans="1:3">
      <c r="A14" s="124" t="s">
        <v>403</v>
      </c>
      <c r="B14" s="123">
        <v>0</v>
      </c>
    </row>
    <row r="15" spans="1:3">
      <c r="A15" s="124"/>
      <c r="B15" s="123"/>
    </row>
    <row r="16" spans="1:3">
      <c r="A16" s="124" t="s">
        <v>404</v>
      </c>
      <c r="B16" s="123"/>
    </row>
    <row r="17" spans="1:2">
      <c r="A17" s="124" t="s">
        <v>350</v>
      </c>
      <c r="B17" s="123">
        <v>1.34E-2</v>
      </c>
    </row>
    <row r="18" spans="1:2">
      <c r="A18" s="124" t="s">
        <v>351</v>
      </c>
      <c r="B18" s="123" t="s">
        <v>318</v>
      </c>
    </row>
    <row r="19" spans="1:2">
      <c r="A19" s="124" t="s">
        <v>405</v>
      </c>
      <c r="B19" s="123" t="s">
        <v>98</v>
      </c>
    </row>
    <row r="20" spans="1:2">
      <c r="A20" s="124" t="s">
        <v>406</v>
      </c>
      <c r="B20" s="123" t="s">
        <v>260</v>
      </c>
    </row>
    <row r="21" spans="1:2">
      <c r="A21" s="124" t="s">
        <v>407</v>
      </c>
      <c r="B21" s="123" t="s">
        <v>408</v>
      </c>
    </row>
    <row r="22" spans="1:2">
      <c r="A22" s="124"/>
      <c r="B22" s="123"/>
    </row>
    <row r="23" spans="1:2">
      <c r="A23" s="124" t="s">
        <v>409</v>
      </c>
      <c r="B23" s="123"/>
    </row>
    <row r="24" spans="1:2">
      <c r="A24" s="124" t="s">
        <v>410</v>
      </c>
      <c r="B24" s="123">
        <v>0.76</v>
      </c>
    </row>
    <row r="25" spans="1:2">
      <c r="A25" s="124" t="s">
        <v>411</v>
      </c>
      <c r="B25" s="123">
        <v>2.333E-2</v>
      </c>
    </row>
    <row r="26" spans="1:2">
      <c r="A26" s="124" t="s">
        <v>412</v>
      </c>
      <c r="B26" s="123" t="s">
        <v>413</v>
      </c>
    </row>
    <row r="27" spans="1:2">
      <c r="A27" s="124" t="s">
        <v>414</v>
      </c>
      <c r="B27" s="123" t="s">
        <v>415</v>
      </c>
    </row>
    <row r="28" spans="1:2">
      <c r="A28" s="124" t="s">
        <v>416</v>
      </c>
      <c r="B28" s="123">
        <v>0.96870000000000001</v>
      </c>
    </row>
    <row r="29" spans="1:2">
      <c r="A29" s="124"/>
      <c r="B29" s="123"/>
    </row>
    <row r="30" spans="1:2">
      <c r="A30" s="124" t="s">
        <v>417</v>
      </c>
      <c r="B30" s="123"/>
    </row>
    <row r="31" spans="1:2">
      <c r="A31" s="124" t="s">
        <v>418</v>
      </c>
      <c r="B31" s="123" t="s">
        <v>419</v>
      </c>
    </row>
    <row r="32" spans="1:2">
      <c r="A32" s="124" t="s">
        <v>350</v>
      </c>
      <c r="B32" s="123">
        <v>4.2299999999999997E-2</v>
      </c>
    </row>
    <row r="33" spans="1:2">
      <c r="A33" s="124" t="s">
        <v>351</v>
      </c>
      <c r="B33" s="123" t="s">
        <v>318</v>
      </c>
    </row>
    <row r="34" spans="1:2">
      <c r="A34" s="124" t="s">
        <v>405</v>
      </c>
      <c r="B34" s="123" t="s">
        <v>98</v>
      </c>
    </row>
    <row r="35" spans="1:2">
      <c r="A35" s="124"/>
      <c r="B35" s="123"/>
    </row>
    <row r="36" spans="1:2">
      <c r="A36" s="124" t="s">
        <v>420</v>
      </c>
      <c r="B36" s="123"/>
    </row>
    <row r="37" spans="1:2">
      <c r="A37" s="124" t="s">
        <v>421</v>
      </c>
      <c r="B37" s="123">
        <v>3</v>
      </c>
    </row>
    <row r="38" spans="1:2">
      <c r="A38" s="124" t="s">
        <v>422</v>
      </c>
      <c r="B38" s="123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B0349-2B24-4BAF-992A-5AE7EC3A2824}">
  <dimension ref="A1:F23"/>
  <sheetViews>
    <sheetView workbookViewId="0">
      <selection activeCell="K13" sqref="K13"/>
    </sheetView>
  </sheetViews>
  <sheetFormatPr defaultColWidth="8.875" defaultRowHeight="15.75"/>
  <sheetData>
    <row r="1" spans="1:6">
      <c r="A1" s="114" t="s">
        <v>423</v>
      </c>
      <c r="B1" s="114"/>
      <c r="C1" s="140" t="s">
        <v>424</v>
      </c>
    </row>
    <row r="2" spans="1:6">
      <c r="A2" s="81" t="s">
        <v>425</v>
      </c>
      <c r="B2" s="81" t="s">
        <v>73</v>
      </c>
      <c r="C2" s="81" t="s">
        <v>75</v>
      </c>
      <c r="D2" s="81" t="s">
        <v>76</v>
      </c>
      <c r="E2" s="81" t="s">
        <v>77</v>
      </c>
      <c r="F2" s="148" t="s">
        <v>78</v>
      </c>
    </row>
    <row r="3" spans="1:6">
      <c r="A3" s="117" t="s">
        <v>27</v>
      </c>
      <c r="B3" s="117" t="s">
        <v>79</v>
      </c>
      <c r="C3" s="3"/>
      <c r="D3" s="117" t="s">
        <v>80</v>
      </c>
      <c r="E3" s="117" t="s">
        <v>80</v>
      </c>
      <c r="F3" s="149" t="s">
        <v>81</v>
      </c>
    </row>
    <row r="4" spans="1:6">
      <c r="A4" s="81">
        <v>0</v>
      </c>
      <c r="B4" s="202" t="s">
        <v>29</v>
      </c>
      <c r="C4" s="202" t="s">
        <v>83</v>
      </c>
      <c r="D4" s="81"/>
      <c r="E4" s="81"/>
      <c r="F4" s="56">
        <v>0</v>
      </c>
    </row>
    <row r="5" spans="1:6">
      <c r="A5" s="81">
        <v>5</v>
      </c>
      <c r="B5" s="202"/>
      <c r="C5" s="202"/>
      <c r="D5" s="81">
        <v>315</v>
      </c>
      <c r="E5" s="81">
        <v>1898</v>
      </c>
      <c r="F5" s="150">
        <f>100*(D5-35)/((D5-35)+(E5-35))</f>
        <v>13.065795613625758</v>
      </c>
    </row>
    <row r="6" spans="1:6">
      <c r="A6" s="81">
        <v>10</v>
      </c>
      <c r="B6" s="202"/>
      <c r="C6" s="202"/>
      <c r="D6" s="81">
        <v>587</v>
      </c>
      <c r="E6" s="81">
        <v>1533</v>
      </c>
      <c r="F6" s="150">
        <f t="shared" ref="F6:F22" si="0">100*(D6-35)/((D6-35)+(E6-35))</f>
        <v>26.926829268292682</v>
      </c>
    </row>
    <row r="7" spans="1:6">
      <c r="A7" s="81">
        <v>20</v>
      </c>
      <c r="B7" s="202"/>
      <c r="C7" s="202"/>
      <c r="D7" s="81">
        <v>1019</v>
      </c>
      <c r="E7" s="81">
        <v>1210</v>
      </c>
      <c r="F7" s="150">
        <f t="shared" si="0"/>
        <v>45.576655859194069</v>
      </c>
    </row>
    <row r="8" spans="1:6">
      <c r="A8" s="117">
        <v>40</v>
      </c>
      <c r="B8" s="203"/>
      <c r="C8" s="203"/>
      <c r="D8" s="117">
        <v>1862</v>
      </c>
      <c r="E8" s="117">
        <v>776</v>
      </c>
      <c r="F8" s="151">
        <v>70.599999999999994</v>
      </c>
    </row>
    <row r="9" spans="1:6">
      <c r="A9" s="81">
        <v>0</v>
      </c>
      <c r="B9" s="201" t="s">
        <v>29</v>
      </c>
      <c r="C9" s="201" t="s">
        <v>84</v>
      </c>
      <c r="D9" s="81"/>
      <c r="E9" s="81"/>
      <c r="F9" s="150">
        <v>0</v>
      </c>
    </row>
    <row r="10" spans="1:6">
      <c r="A10" s="81">
        <v>5</v>
      </c>
      <c r="B10" s="202"/>
      <c r="C10" s="202"/>
      <c r="D10" s="81">
        <v>59</v>
      </c>
      <c r="E10" s="81">
        <v>2312</v>
      </c>
      <c r="F10" s="150">
        <f t="shared" si="0"/>
        <v>1.0430247718383312</v>
      </c>
    </row>
    <row r="11" spans="1:6">
      <c r="A11" s="81">
        <v>10</v>
      </c>
      <c r="B11" s="202"/>
      <c r="C11" s="202"/>
      <c r="D11" s="81">
        <v>59</v>
      </c>
      <c r="E11" s="81">
        <v>2291</v>
      </c>
      <c r="F11" s="150">
        <f t="shared" si="0"/>
        <v>1.0526315789473684</v>
      </c>
    </row>
    <row r="12" spans="1:6">
      <c r="A12" s="81">
        <v>20</v>
      </c>
      <c r="B12" s="202"/>
      <c r="C12" s="202"/>
      <c r="D12" s="81">
        <v>63</v>
      </c>
      <c r="E12" s="81">
        <v>2109</v>
      </c>
      <c r="F12" s="150">
        <f t="shared" si="0"/>
        <v>1.3320647002854424</v>
      </c>
    </row>
    <row r="13" spans="1:6">
      <c r="A13" s="117">
        <v>40</v>
      </c>
      <c r="B13" s="203"/>
      <c r="C13" s="203"/>
      <c r="D13" s="117">
        <f>D12-35</f>
        <v>28</v>
      </c>
      <c r="E13" s="117">
        <f>E12-35</f>
        <v>2074</v>
      </c>
      <c r="F13" s="151">
        <v>3</v>
      </c>
    </row>
    <row r="14" spans="1:6">
      <c r="A14" s="81">
        <v>0</v>
      </c>
      <c r="B14" s="202" t="s">
        <v>38</v>
      </c>
      <c r="C14" s="202" t="s">
        <v>83</v>
      </c>
      <c r="D14" s="81"/>
      <c r="E14" s="81"/>
      <c r="F14" s="150">
        <v>0</v>
      </c>
    </row>
    <row r="15" spans="1:6">
      <c r="A15" s="81">
        <v>5</v>
      </c>
      <c r="B15" s="202"/>
      <c r="C15" s="202"/>
      <c r="D15" s="81">
        <v>85</v>
      </c>
      <c r="E15" s="81">
        <v>2191</v>
      </c>
      <c r="F15" s="150">
        <f t="shared" si="0"/>
        <v>2.2665457842248413</v>
      </c>
    </row>
    <row r="16" spans="1:6">
      <c r="A16" s="81">
        <v>10</v>
      </c>
      <c r="B16" s="202"/>
      <c r="C16" s="202"/>
      <c r="D16" s="81">
        <v>121</v>
      </c>
      <c r="E16" s="81">
        <v>2093</v>
      </c>
      <c r="F16" s="150">
        <f t="shared" si="0"/>
        <v>4.0111940298507465</v>
      </c>
    </row>
    <row r="17" spans="1:6">
      <c r="A17" s="81">
        <v>20</v>
      </c>
      <c r="B17" s="202"/>
      <c r="C17" s="202"/>
      <c r="D17" s="81">
        <v>122</v>
      </c>
      <c r="E17" s="81">
        <v>1894</v>
      </c>
      <c r="F17" s="150">
        <f t="shared" si="0"/>
        <v>4.4707091469681401</v>
      </c>
    </row>
    <row r="18" spans="1:6">
      <c r="A18" s="117">
        <v>40</v>
      </c>
      <c r="B18" s="203"/>
      <c r="C18" s="203"/>
      <c r="D18" s="117">
        <f t="shared" ref="D18:E18" si="1">D17-35</f>
        <v>87</v>
      </c>
      <c r="E18" s="117">
        <f t="shared" si="1"/>
        <v>1859</v>
      </c>
      <c r="F18" s="151">
        <v>8.6999999999999993</v>
      </c>
    </row>
    <row r="19" spans="1:6">
      <c r="A19" s="81">
        <v>0</v>
      </c>
      <c r="B19" s="201" t="s">
        <v>38</v>
      </c>
      <c r="C19" s="201" t="s">
        <v>84</v>
      </c>
      <c r="D19" s="81"/>
      <c r="E19" s="81"/>
      <c r="F19" s="150">
        <v>0</v>
      </c>
    </row>
    <row r="20" spans="1:6">
      <c r="A20" s="81">
        <v>5</v>
      </c>
      <c r="B20" s="202"/>
      <c r="C20" s="202"/>
      <c r="D20" s="81">
        <v>281</v>
      </c>
      <c r="E20" s="81">
        <v>2004</v>
      </c>
      <c r="F20" s="150">
        <f t="shared" si="0"/>
        <v>11.106094808126411</v>
      </c>
    </row>
    <row r="21" spans="1:6">
      <c r="A21" s="81">
        <v>10</v>
      </c>
      <c r="B21" s="202"/>
      <c r="C21" s="202"/>
      <c r="D21" s="81">
        <v>603</v>
      </c>
      <c r="E21" s="81">
        <v>1964</v>
      </c>
      <c r="F21" s="150">
        <f t="shared" si="0"/>
        <v>22.747296756107328</v>
      </c>
    </row>
    <row r="22" spans="1:6">
      <c r="A22" s="81">
        <v>20</v>
      </c>
      <c r="B22" s="202"/>
      <c r="C22" s="202"/>
      <c r="D22" s="81">
        <v>1018</v>
      </c>
      <c r="E22" s="81">
        <v>1615</v>
      </c>
      <c r="F22" s="150">
        <f t="shared" si="0"/>
        <v>38.353492001560674</v>
      </c>
    </row>
    <row r="23" spans="1:6">
      <c r="A23" s="117">
        <v>40</v>
      </c>
      <c r="B23" s="203"/>
      <c r="C23" s="203"/>
      <c r="D23" s="117">
        <f t="shared" ref="D23:E23" si="2">D22-35</f>
        <v>983</v>
      </c>
      <c r="E23" s="117">
        <f t="shared" si="2"/>
        <v>1580</v>
      </c>
      <c r="F23" s="151">
        <v>64.3</v>
      </c>
    </row>
  </sheetData>
  <mergeCells count="8">
    <mergeCell ref="B4:B8"/>
    <mergeCell ref="C4:C8"/>
    <mergeCell ref="B19:B23"/>
    <mergeCell ref="C19:C23"/>
    <mergeCell ref="B14:B18"/>
    <mergeCell ref="C14:C18"/>
    <mergeCell ref="B9:B13"/>
    <mergeCell ref="C9:C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886AE-C4D6-42BA-9144-F35A12D3EF5D}">
  <dimension ref="A1:T58"/>
  <sheetViews>
    <sheetView tabSelected="1" workbookViewId="0">
      <selection activeCell="Q10" sqref="Q10"/>
    </sheetView>
  </sheetViews>
  <sheetFormatPr defaultColWidth="8.875" defaultRowHeight="15.75"/>
  <cols>
    <col min="1" max="1" width="11.625" customWidth="1"/>
  </cols>
  <sheetData>
    <row r="1" spans="1:20">
      <c r="A1" s="114" t="s">
        <v>468</v>
      </c>
      <c r="B1" s="127" t="s">
        <v>469</v>
      </c>
    </row>
    <row r="2" spans="1:20">
      <c r="B2" s="94"/>
      <c r="C2" s="211" t="s">
        <v>56</v>
      </c>
      <c r="D2" s="211"/>
      <c r="E2" s="212"/>
      <c r="F2" s="213" t="s">
        <v>310</v>
      </c>
      <c r="G2" s="211"/>
      <c r="H2" s="212"/>
      <c r="I2" s="213" t="s">
        <v>323</v>
      </c>
      <c r="J2" s="211"/>
      <c r="K2" s="212"/>
      <c r="L2" s="213" t="s">
        <v>328</v>
      </c>
      <c r="M2" s="211"/>
      <c r="N2" s="212"/>
      <c r="O2" s="213" t="s">
        <v>325</v>
      </c>
      <c r="P2" s="211"/>
      <c r="Q2" s="212"/>
      <c r="R2" s="208" t="s">
        <v>231</v>
      </c>
      <c r="S2" s="209"/>
      <c r="T2" s="210"/>
    </row>
    <row r="3" spans="1:20">
      <c r="B3" s="134" t="s">
        <v>426</v>
      </c>
      <c r="C3" s="123">
        <v>16.100000000000001</v>
      </c>
      <c r="D3" s="123">
        <v>10.4</v>
      </c>
      <c r="E3" s="132">
        <v>10.5</v>
      </c>
      <c r="F3" s="135">
        <v>1.4</v>
      </c>
      <c r="G3" s="123">
        <v>1.3</v>
      </c>
      <c r="H3" s="132">
        <v>0.8</v>
      </c>
      <c r="I3" s="135">
        <v>15.5</v>
      </c>
      <c r="J3" s="123">
        <v>9.1999999999999993</v>
      </c>
      <c r="K3" s="132">
        <v>9.6999999999999993</v>
      </c>
      <c r="L3" s="135">
        <v>4.5999999999999996</v>
      </c>
      <c r="M3" s="123">
        <v>2.8</v>
      </c>
      <c r="N3" s="132">
        <v>2.2999999999999998</v>
      </c>
      <c r="O3" s="135">
        <v>6</v>
      </c>
      <c r="P3" s="123">
        <v>3.1</v>
      </c>
      <c r="Q3" s="132">
        <v>2.6</v>
      </c>
      <c r="R3" s="215">
        <v>7.17</v>
      </c>
      <c r="S3" s="216">
        <v>6.7791699999999997</v>
      </c>
      <c r="T3" s="217">
        <v>6.7528075200000002</v>
      </c>
    </row>
    <row r="4" spans="1:20">
      <c r="B4" s="134" t="s">
        <v>427</v>
      </c>
      <c r="C4" s="123">
        <v>0.1</v>
      </c>
      <c r="D4" s="123">
        <v>0.4</v>
      </c>
      <c r="E4" s="132">
        <v>0.1</v>
      </c>
      <c r="F4" s="135">
        <v>0.1</v>
      </c>
      <c r="G4" s="123">
        <v>0.4</v>
      </c>
      <c r="H4" s="132">
        <v>0.1</v>
      </c>
      <c r="I4" s="135">
        <v>0.1</v>
      </c>
      <c r="J4" s="123">
        <v>0.3</v>
      </c>
      <c r="K4" s="132">
        <v>0.1</v>
      </c>
      <c r="L4" s="135">
        <v>0.1</v>
      </c>
      <c r="M4" s="123">
        <v>0.3</v>
      </c>
      <c r="N4" s="132">
        <v>0.1</v>
      </c>
      <c r="O4" s="135">
        <v>0.1</v>
      </c>
      <c r="P4" s="123">
        <v>0.3</v>
      </c>
      <c r="Q4" s="132">
        <v>0.1</v>
      </c>
      <c r="R4" s="215">
        <v>0.16</v>
      </c>
      <c r="S4" s="216">
        <v>0.10037699999999999</v>
      </c>
      <c r="T4" s="217">
        <v>0.11211918</v>
      </c>
    </row>
    <row r="5" spans="1:20">
      <c r="B5" s="136" t="s">
        <v>428</v>
      </c>
      <c r="C5" s="137">
        <v>0.4</v>
      </c>
      <c r="D5" s="137">
        <v>1.7</v>
      </c>
      <c r="E5" s="138">
        <v>0.3</v>
      </c>
      <c r="F5" s="139">
        <v>0.4</v>
      </c>
      <c r="G5" s="137">
        <v>0.8</v>
      </c>
      <c r="H5" s="138">
        <v>0.3</v>
      </c>
      <c r="I5" s="139">
        <v>0.4</v>
      </c>
      <c r="J5" s="137">
        <v>0.8</v>
      </c>
      <c r="K5" s="138">
        <v>0.2</v>
      </c>
      <c r="L5" s="139">
        <v>0.3</v>
      </c>
      <c r="M5" s="137">
        <v>0.6</v>
      </c>
      <c r="N5" s="138">
        <v>0.2</v>
      </c>
      <c r="O5" s="139">
        <v>0.4</v>
      </c>
      <c r="P5" s="137">
        <v>0.7</v>
      </c>
      <c r="Q5" s="138">
        <v>0.2</v>
      </c>
      <c r="R5" s="218">
        <v>0.13</v>
      </c>
      <c r="S5" s="219">
        <v>0.326955</v>
      </c>
      <c r="T5" s="220">
        <v>0.35513423</v>
      </c>
    </row>
    <row r="6" spans="1:20" ht="26.25">
      <c r="B6" s="221" t="s">
        <v>481</v>
      </c>
      <c r="C6" s="123">
        <v>1</v>
      </c>
      <c r="D6" s="123">
        <v>2</v>
      </c>
      <c r="E6" s="132">
        <v>3</v>
      </c>
      <c r="F6" s="123">
        <v>1</v>
      </c>
      <c r="G6" s="123">
        <v>2</v>
      </c>
      <c r="H6" s="132">
        <v>3</v>
      </c>
      <c r="I6" s="123">
        <v>1</v>
      </c>
      <c r="J6" s="123">
        <v>2</v>
      </c>
      <c r="K6" s="132">
        <v>3</v>
      </c>
      <c r="L6" s="123">
        <v>1</v>
      </c>
      <c r="M6" s="123">
        <v>2</v>
      </c>
      <c r="N6" s="132">
        <v>3</v>
      </c>
      <c r="O6" s="123">
        <v>1</v>
      </c>
      <c r="P6" s="123">
        <v>2</v>
      </c>
      <c r="Q6" s="132">
        <v>3</v>
      </c>
      <c r="R6" s="123">
        <v>1</v>
      </c>
      <c r="S6" s="123">
        <v>2</v>
      </c>
      <c r="T6" s="123">
        <v>3</v>
      </c>
    </row>
    <row r="9" spans="1:20" ht="16.5">
      <c r="B9" s="2" t="s">
        <v>429</v>
      </c>
      <c r="C9" s="1" t="s">
        <v>430</v>
      </c>
      <c r="D9" s="1"/>
      <c r="E9" s="1"/>
      <c r="F9" s="1"/>
      <c r="G9" s="1"/>
      <c r="I9" s="2" t="s">
        <v>86</v>
      </c>
      <c r="J9" s="1">
        <v>3</v>
      </c>
      <c r="K9" s="1"/>
      <c r="L9" s="1"/>
      <c r="M9" s="1"/>
      <c r="N9" s="1"/>
      <c r="O9" s="1"/>
      <c r="P9" s="1"/>
      <c r="Q9" s="1"/>
    </row>
    <row r="10" spans="1:20" ht="16.5">
      <c r="B10" s="2" t="s">
        <v>431</v>
      </c>
      <c r="C10" s="1">
        <v>0.05</v>
      </c>
      <c r="D10" s="1"/>
      <c r="E10" s="1"/>
      <c r="F10" s="1"/>
      <c r="G10" s="1"/>
      <c r="I10" s="2" t="s">
        <v>87</v>
      </c>
      <c r="J10" s="1">
        <v>5</v>
      </c>
      <c r="K10" s="1"/>
      <c r="L10" s="1"/>
      <c r="M10" s="1"/>
      <c r="N10" s="1"/>
      <c r="O10" s="1"/>
      <c r="P10" s="1"/>
      <c r="Q10" s="1"/>
    </row>
    <row r="11" spans="1:20" ht="16.5">
      <c r="B11" s="2"/>
      <c r="C11" s="1"/>
      <c r="D11" s="1"/>
      <c r="E11" s="1"/>
      <c r="F11" s="1"/>
      <c r="G11" s="1"/>
      <c r="I11" s="2" t="s">
        <v>88</v>
      </c>
      <c r="J11" s="1">
        <v>0.05</v>
      </c>
      <c r="K11" s="1"/>
      <c r="L11" s="1"/>
      <c r="M11" s="1"/>
      <c r="N11" s="1"/>
      <c r="O11" s="1"/>
      <c r="P11" s="1"/>
      <c r="Q11" s="1"/>
    </row>
    <row r="12" spans="1:20" ht="16.5">
      <c r="B12" s="2" t="s">
        <v>432</v>
      </c>
      <c r="C12" s="1" t="s">
        <v>433</v>
      </c>
      <c r="D12" s="1" t="s">
        <v>434</v>
      </c>
      <c r="E12" s="1" t="s">
        <v>435</v>
      </c>
      <c r="F12" s="1" t="s">
        <v>436</v>
      </c>
      <c r="G12" s="1"/>
      <c r="I12" s="2"/>
      <c r="J12" s="1"/>
      <c r="K12" s="1"/>
      <c r="L12" s="1"/>
      <c r="M12" s="1"/>
      <c r="N12" s="1"/>
      <c r="O12" s="1"/>
      <c r="P12" s="1"/>
      <c r="Q12" s="1"/>
    </row>
    <row r="13" spans="1:20" ht="16.5">
      <c r="B13" s="2" t="s">
        <v>437</v>
      </c>
      <c r="C13" s="1">
        <v>24.72</v>
      </c>
      <c r="D13" s="1" t="s">
        <v>438</v>
      </c>
      <c r="E13" s="1" t="s">
        <v>99</v>
      </c>
      <c r="F13" s="1" t="s">
        <v>98</v>
      </c>
      <c r="G13" s="1"/>
      <c r="I13" s="2" t="s">
        <v>128</v>
      </c>
      <c r="J13" s="1" t="s">
        <v>90</v>
      </c>
      <c r="K13" s="1" t="s">
        <v>91</v>
      </c>
      <c r="L13" s="1" t="s">
        <v>92</v>
      </c>
      <c r="M13" s="1" t="s">
        <v>93</v>
      </c>
      <c r="N13" s="1" t="s">
        <v>94</v>
      </c>
      <c r="O13" s="1"/>
      <c r="P13" s="1"/>
      <c r="Q13" s="1"/>
    </row>
    <row r="14" spans="1:20" ht="16.5">
      <c r="B14" s="2" t="s">
        <v>439</v>
      </c>
      <c r="C14" s="1">
        <v>55.2</v>
      </c>
      <c r="D14" s="1" t="s">
        <v>438</v>
      </c>
      <c r="E14" s="1" t="s">
        <v>99</v>
      </c>
      <c r="F14" s="1" t="s">
        <v>98</v>
      </c>
      <c r="G14" s="1"/>
      <c r="I14" s="2"/>
      <c r="J14" s="1"/>
      <c r="K14" s="1"/>
      <c r="L14" s="1"/>
      <c r="M14" s="1"/>
      <c r="N14" s="1"/>
      <c r="O14" s="1"/>
      <c r="P14" s="1"/>
      <c r="Q14" s="1"/>
    </row>
    <row r="15" spans="1:20" ht="16.5">
      <c r="B15" s="2" t="s">
        <v>440</v>
      </c>
      <c r="C15" s="1">
        <v>13.13</v>
      </c>
      <c r="D15" s="1" t="s">
        <v>438</v>
      </c>
      <c r="E15" s="1" t="s">
        <v>99</v>
      </c>
      <c r="F15" s="1" t="s">
        <v>98</v>
      </c>
      <c r="G15" s="1"/>
      <c r="I15" s="2" t="s">
        <v>448</v>
      </c>
      <c r="J15" s="1"/>
      <c r="K15" s="1"/>
      <c r="L15" s="1"/>
      <c r="M15" s="1"/>
      <c r="N15" s="1"/>
      <c r="O15" s="1"/>
      <c r="P15" s="1"/>
      <c r="Q15" s="1"/>
    </row>
    <row r="16" spans="1:20" ht="16.5">
      <c r="B16" s="2"/>
      <c r="C16" s="1"/>
      <c r="D16" s="1"/>
      <c r="E16" s="1"/>
      <c r="F16" s="1"/>
      <c r="G16" s="1"/>
      <c r="I16" s="2" t="s">
        <v>130</v>
      </c>
      <c r="J16" s="1">
        <v>11.17</v>
      </c>
      <c r="K16" s="1" t="s">
        <v>449</v>
      </c>
      <c r="L16" s="1" t="s">
        <v>98</v>
      </c>
      <c r="M16" s="1" t="s">
        <v>99</v>
      </c>
      <c r="N16" s="1" t="s">
        <v>438</v>
      </c>
      <c r="O16" s="1"/>
      <c r="P16" s="1"/>
      <c r="Q16" s="1"/>
    </row>
    <row r="17" spans="2:17" ht="16.5">
      <c r="B17" s="2" t="s">
        <v>441</v>
      </c>
      <c r="C17" s="1" t="s">
        <v>363</v>
      </c>
      <c r="D17" s="1" t="s">
        <v>109</v>
      </c>
      <c r="E17" s="1" t="s">
        <v>364</v>
      </c>
      <c r="F17" s="1" t="s">
        <v>442</v>
      </c>
      <c r="G17" s="1" t="s">
        <v>434</v>
      </c>
      <c r="I17" s="2" t="s">
        <v>450</v>
      </c>
      <c r="J17" s="1">
        <v>0.86670000000000003</v>
      </c>
      <c r="K17" s="1" t="s">
        <v>451</v>
      </c>
      <c r="L17" s="1" t="s">
        <v>132</v>
      </c>
      <c r="M17" s="1" t="s">
        <v>133</v>
      </c>
      <c r="N17" s="1">
        <v>0.86960000000000004</v>
      </c>
      <c r="O17" s="1"/>
      <c r="P17" s="1"/>
      <c r="Q17" s="1"/>
    </row>
    <row r="18" spans="2:17" ht="16.5">
      <c r="B18" s="2" t="s">
        <v>437</v>
      </c>
      <c r="C18" s="1">
        <v>205.6</v>
      </c>
      <c r="D18" s="1">
        <v>10</v>
      </c>
      <c r="E18" s="1">
        <v>20.56</v>
      </c>
      <c r="F18" s="1" t="s">
        <v>443</v>
      </c>
      <c r="G18" s="1" t="s">
        <v>444</v>
      </c>
      <c r="I18" s="2" t="s">
        <v>452</v>
      </c>
      <c r="J18" s="1">
        <v>9.1</v>
      </c>
      <c r="K18" s="1" t="s">
        <v>453</v>
      </c>
      <c r="L18" s="1" t="s">
        <v>98</v>
      </c>
      <c r="M18" s="1" t="s">
        <v>99</v>
      </c>
      <c r="N18" s="1" t="s">
        <v>438</v>
      </c>
      <c r="O18" s="1"/>
      <c r="P18" s="1"/>
      <c r="Q18" s="1"/>
    </row>
    <row r="19" spans="2:17" ht="16.5">
      <c r="B19" s="2" t="s">
        <v>439</v>
      </c>
      <c r="C19" s="1">
        <v>458.9</v>
      </c>
      <c r="D19" s="1">
        <v>2</v>
      </c>
      <c r="E19" s="1">
        <v>229.4</v>
      </c>
      <c r="F19" s="1" t="s">
        <v>445</v>
      </c>
      <c r="G19" s="1" t="s">
        <v>444</v>
      </c>
      <c r="I19" s="2" t="s">
        <v>454</v>
      </c>
      <c r="J19" s="1">
        <v>8.4329999999999998</v>
      </c>
      <c r="K19" s="1" t="s">
        <v>455</v>
      </c>
      <c r="L19" s="1" t="s">
        <v>98</v>
      </c>
      <c r="M19" s="1" t="s">
        <v>99</v>
      </c>
      <c r="N19" s="1" t="s">
        <v>438</v>
      </c>
      <c r="O19" s="1"/>
      <c r="P19" s="1"/>
      <c r="Q19" s="1"/>
    </row>
    <row r="20" spans="2:17" ht="16.5">
      <c r="B20" s="2" t="s">
        <v>440</v>
      </c>
      <c r="C20" s="1">
        <v>109.1</v>
      </c>
      <c r="D20" s="1">
        <v>5</v>
      </c>
      <c r="E20" s="1">
        <v>21.83</v>
      </c>
      <c r="F20" s="1" t="s">
        <v>446</v>
      </c>
      <c r="G20" s="1" t="s">
        <v>444</v>
      </c>
      <c r="I20" s="2" t="s">
        <v>137</v>
      </c>
      <c r="J20" s="1">
        <v>5.4329999999999998</v>
      </c>
      <c r="K20" s="1" t="s">
        <v>456</v>
      </c>
      <c r="L20" s="1" t="s">
        <v>98</v>
      </c>
      <c r="M20" s="1" t="s">
        <v>99</v>
      </c>
      <c r="N20" s="1" t="s">
        <v>438</v>
      </c>
      <c r="O20" s="1"/>
      <c r="P20" s="1"/>
      <c r="Q20" s="1"/>
    </row>
    <row r="21" spans="2:17" ht="16.5">
      <c r="B21" s="2" t="s">
        <v>447</v>
      </c>
      <c r="C21" s="1">
        <v>57.79</v>
      </c>
      <c r="D21" s="1">
        <v>36</v>
      </c>
      <c r="E21" s="1">
        <v>1.605</v>
      </c>
      <c r="F21" s="1"/>
      <c r="G21" s="1"/>
      <c r="I21" s="2"/>
      <c r="J21" s="1"/>
      <c r="K21" s="1"/>
      <c r="L21" s="1"/>
      <c r="M21" s="1"/>
      <c r="N21" s="1"/>
      <c r="O21" s="1"/>
      <c r="P21" s="1"/>
      <c r="Q21" s="1"/>
    </row>
    <row r="22" spans="2:17" ht="16.5">
      <c r="I22" s="2" t="s">
        <v>457</v>
      </c>
      <c r="J22" s="1"/>
      <c r="K22" s="1"/>
      <c r="L22" s="1"/>
      <c r="M22" s="1"/>
      <c r="N22" s="1"/>
      <c r="O22" s="1"/>
      <c r="P22" s="1"/>
      <c r="Q22" s="1"/>
    </row>
    <row r="23" spans="2:17" ht="16.5">
      <c r="I23" s="2" t="s">
        <v>130</v>
      </c>
      <c r="J23" s="1">
        <v>0</v>
      </c>
      <c r="K23" s="1" t="s">
        <v>458</v>
      </c>
      <c r="L23" s="1" t="s">
        <v>132</v>
      </c>
      <c r="M23" s="1" t="s">
        <v>133</v>
      </c>
      <c r="N23" s="1" t="s">
        <v>459</v>
      </c>
      <c r="O23" s="1"/>
      <c r="P23" s="1"/>
      <c r="Q23" s="1"/>
    </row>
    <row r="24" spans="2:17" ht="16.5">
      <c r="I24" s="2" t="s">
        <v>450</v>
      </c>
      <c r="J24" s="1">
        <v>3.3329999999999999E-2</v>
      </c>
      <c r="K24" s="1" t="s">
        <v>460</v>
      </c>
      <c r="L24" s="1" t="s">
        <v>132</v>
      </c>
      <c r="M24" s="1" t="s">
        <v>133</v>
      </c>
      <c r="N24" s="1" t="s">
        <v>459</v>
      </c>
      <c r="O24" s="1"/>
      <c r="P24" s="1"/>
      <c r="Q24" s="1"/>
    </row>
    <row r="25" spans="2:17" ht="16.5">
      <c r="I25" s="2" t="s">
        <v>452</v>
      </c>
      <c r="J25" s="1">
        <v>3.3329999999999999E-2</v>
      </c>
      <c r="K25" s="1" t="s">
        <v>460</v>
      </c>
      <c r="L25" s="1" t="s">
        <v>132</v>
      </c>
      <c r="M25" s="1" t="s">
        <v>133</v>
      </c>
      <c r="N25" s="1" t="s">
        <v>459</v>
      </c>
      <c r="O25" s="1"/>
      <c r="P25" s="1"/>
      <c r="Q25" s="1"/>
    </row>
    <row r="26" spans="2:17" ht="16.5">
      <c r="I26" s="2" t="s">
        <v>454</v>
      </c>
      <c r="J26" s="1">
        <v>3.3329999999999999E-2</v>
      </c>
      <c r="K26" s="1" t="s">
        <v>460</v>
      </c>
      <c r="L26" s="1" t="s">
        <v>132</v>
      </c>
      <c r="M26" s="1" t="s">
        <v>133</v>
      </c>
      <c r="N26" s="1" t="s">
        <v>459</v>
      </c>
      <c r="O26" s="1"/>
      <c r="P26" s="1"/>
      <c r="Q26" s="1"/>
    </row>
    <row r="27" spans="2:17" ht="16.5">
      <c r="I27" s="2" t="s">
        <v>137</v>
      </c>
      <c r="J27" s="1">
        <v>7.5829999999999995E-2</v>
      </c>
      <c r="K27" s="1" t="s">
        <v>461</v>
      </c>
      <c r="L27" s="1" t="s">
        <v>132</v>
      </c>
      <c r="M27" s="1" t="s">
        <v>133</v>
      </c>
      <c r="N27" s="1" t="s">
        <v>459</v>
      </c>
      <c r="O27" s="1"/>
      <c r="P27" s="1"/>
      <c r="Q27" s="1"/>
    </row>
    <row r="28" spans="2:17" ht="16.5">
      <c r="I28" s="2"/>
      <c r="J28" s="1"/>
      <c r="K28" s="1"/>
      <c r="L28" s="1"/>
      <c r="M28" s="1"/>
      <c r="N28" s="1"/>
      <c r="O28" s="1"/>
      <c r="P28" s="1"/>
      <c r="Q28" s="1"/>
    </row>
    <row r="29" spans="2:17" ht="16.5">
      <c r="I29" s="2" t="s">
        <v>462</v>
      </c>
      <c r="J29" s="1"/>
      <c r="K29" s="1"/>
      <c r="L29" s="1"/>
      <c r="M29" s="1"/>
      <c r="N29" s="1"/>
      <c r="O29" s="1"/>
      <c r="P29" s="1"/>
      <c r="Q29" s="1"/>
    </row>
    <row r="30" spans="2:17" ht="16.5">
      <c r="I30" s="2" t="s">
        <v>130</v>
      </c>
      <c r="J30" s="1">
        <v>0.3</v>
      </c>
      <c r="K30" s="1" t="s">
        <v>463</v>
      </c>
      <c r="L30" s="1" t="s">
        <v>132</v>
      </c>
      <c r="M30" s="1" t="s">
        <v>133</v>
      </c>
      <c r="N30" s="1">
        <v>0.99850000000000005</v>
      </c>
      <c r="O30" s="1"/>
      <c r="P30" s="1"/>
      <c r="Q30" s="1"/>
    </row>
    <row r="31" spans="2:17" ht="16.5">
      <c r="I31" s="2" t="s">
        <v>450</v>
      </c>
      <c r="J31" s="1">
        <v>0.33329999999999999</v>
      </c>
      <c r="K31" s="1" t="s">
        <v>464</v>
      </c>
      <c r="L31" s="1" t="s">
        <v>132</v>
      </c>
      <c r="M31" s="1" t="s">
        <v>133</v>
      </c>
      <c r="N31" s="1">
        <v>0.99760000000000004</v>
      </c>
      <c r="O31" s="1"/>
      <c r="P31" s="1"/>
      <c r="Q31" s="1"/>
    </row>
    <row r="32" spans="2:17" ht="16.5">
      <c r="I32" s="2" t="s">
        <v>452</v>
      </c>
      <c r="J32" s="1">
        <v>0.43330000000000002</v>
      </c>
      <c r="K32" s="1" t="s">
        <v>465</v>
      </c>
      <c r="L32" s="1" t="s">
        <v>132</v>
      </c>
      <c r="M32" s="1" t="s">
        <v>133</v>
      </c>
      <c r="N32" s="1">
        <v>0.99180000000000001</v>
      </c>
      <c r="O32" s="1"/>
      <c r="P32" s="1"/>
      <c r="Q32" s="1"/>
    </row>
    <row r="33" spans="9:17" ht="16.5">
      <c r="I33" s="2" t="s">
        <v>454</v>
      </c>
      <c r="J33" s="1">
        <v>0.36670000000000003</v>
      </c>
      <c r="K33" s="1" t="s">
        <v>466</v>
      </c>
      <c r="L33" s="1" t="s">
        <v>132</v>
      </c>
      <c r="M33" s="1" t="s">
        <v>133</v>
      </c>
      <c r="N33" s="1">
        <v>0.99619999999999997</v>
      </c>
      <c r="O33" s="1"/>
      <c r="P33" s="1"/>
      <c r="Q33" s="1"/>
    </row>
    <row r="34" spans="9:17" ht="16.5">
      <c r="I34" s="2" t="s">
        <v>137</v>
      </c>
      <c r="J34" s="1">
        <v>0.52929999999999999</v>
      </c>
      <c r="K34" s="1" t="s">
        <v>467</v>
      </c>
      <c r="L34" s="1" t="s">
        <v>132</v>
      </c>
      <c r="M34" s="1" t="s">
        <v>133</v>
      </c>
      <c r="N34" s="1">
        <v>0.98040000000000005</v>
      </c>
      <c r="O34" s="1"/>
      <c r="P34" s="1"/>
      <c r="Q34" s="1"/>
    </row>
    <row r="35" spans="9:17" ht="16.5">
      <c r="I35" s="2"/>
      <c r="J35" s="1"/>
      <c r="K35" s="1"/>
      <c r="L35" s="1"/>
      <c r="M35" s="1"/>
      <c r="N35" s="1"/>
      <c r="O35" s="1"/>
      <c r="P35" s="1"/>
      <c r="Q35" s="1"/>
    </row>
    <row r="36" spans="9:17" ht="16.5">
      <c r="I36" s="2"/>
      <c r="J36" s="1"/>
      <c r="K36" s="1"/>
      <c r="L36" s="1"/>
      <c r="M36" s="1"/>
      <c r="N36" s="1"/>
      <c r="O36" s="1"/>
      <c r="P36" s="1"/>
      <c r="Q36" s="1"/>
    </row>
    <row r="37" spans="9:17" ht="16.5">
      <c r="I37" s="2" t="s">
        <v>102</v>
      </c>
      <c r="J37" s="1" t="s">
        <v>103</v>
      </c>
      <c r="K37" s="1" t="s">
        <v>104</v>
      </c>
      <c r="L37" s="1" t="s">
        <v>90</v>
      </c>
      <c r="M37" s="1" t="s">
        <v>105</v>
      </c>
      <c r="N37" s="1" t="s">
        <v>106</v>
      </c>
      <c r="O37" s="1" t="s">
        <v>107</v>
      </c>
      <c r="P37" s="1" t="s">
        <v>175</v>
      </c>
      <c r="Q37" s="1" t="s">
        <v>109</v>
      </c>
    </row>
    <row r="38" spans="9:17" ht="16.5">
      <c r="I38" s="2"/>
      <c r="J38" s="1"/>
      <c r="K38" s="1"/>
      <c r="L38" s="1"/>
      <c r="M38" s="1"/>
      <c r="N38" s="1"/>
      <c r="O38" s="1"/>
      <c r="P38" s="1"/>
      <c r="Q38" s="1"/>
    </row>
    <row r="39" spans="9:17" ht="16.5">
      <c r="I39" s="2" t="s">
        <v>448</v>
      </c>
      <c r="J39" s="1"/>
      <c r="K39" s="1"/>
      <c r="L39" s="1"/>
      <c r="M39" s="1"/>
      <c r="N39" s="1"/>
      <c r="O39" s="1"/>
      <c r="P39" s="1"/>
      <c r="Q39" s="1"/>
    </row>
    <row r="40" spans="9:17" ht="16.5">
      <c r="I40" s="2" t="s">
        <v>130</v>
      </c>
      <c r="J40" s="1">
        <v>12.33</v>
      </c>
      <c r="K40" s="1">
        <v>1.167</v>
      </c>
      <c r="L40" s="1">
        <v>11.17</v>
      </c>
      <c r="M40" s="1">
        <v>1.034</v>
      </c>
      <c r="N40" s="1">
        <v>3</v>
      </c>
      <c r="O40" s="1">
        <v>3</v>
      </c>
      <c r="P40" s="1">
        <v>10.79</v>
      </c>
      <c r="Q40" s="1">
        <v>36</v>
      </c>
    </row>
    <row r="41" spans="9:17" ht="16.5">
      <c r="I41" s="2" t="s">
        <v>450</v>
      </c>
      <c r="J41" s="1">
        <v>12.33</v>
      </c>
      <c r="K41" s="1">
        <v>11.47</v>
      </c>
      <c r="L41" s="1">
        <v>0.86670000000000003</v>
      </c>
      <c r="M41" s="1">
        <v>1.034</v>
      </c>
      <c r="N41" s="1">
        <v>3</v>
      </c>
      <c r="O41" s="1">
        <v>3</v>
      </c>
      <c r="P41" s="1">
        <v>0.83779999999999999</v>
      </c>
      <c r="Q41" s="1">
        <v>36</v>
      </c>
    </row>
    <row r="42" spans="9:17" ht="16.5">
      <c r="I42" s="2" t="s">
        <v>452</v>
      </c>
      <c r="J42" s="1">
        <v>12.33</v>
      </c>
      <c r="K42" s="1">
        <v>3.2330000000000001</v>
      </c>
      <c r="L42" s="1">
        <v>9.1</v>
      </c>
      <c r="M42" s="1">
        <v>1.034</v>
      </c>
      <c r="N42" s="1">
        <v>3</v>
      </c>
      <c r="O42" s="1">
        <v>3</v>
      </c>
      <c r="P42" s="1">
        <v>8.7970000000000006</v>
      </c>
      <c r="Q42" s="1">
        <v>36</v>
      </c>
    </row>
    <row r="43" spans="9:17" ht="16.5">
      <c r="I43" s="2" t="s">
        <v>454</v>
      </c>
      <c r="J43" s="1">
        <v>12.33</v>
      </c>
      <c r="K43" s="1">
        <v>3.9</v>
      </c>
      <c r="L43" s="1">
        <v>8.4329999999999998</v>
      </c>
      <c r="M43" s="1">
        <v>1.034</v>
      </c>
      <c r="N43" s="1">
        <v>3</v>
      </c>
      <c r="O43" s="1">
        <v>3</v>
      </c>
      <c r="P43" s="1">
        <v>8.1519999999999992</v>
      </c>
      <c r="Q43" s="1">
        <v>36</v>
      </c>
    </row>
    <row r="44" spans="9:17" ht="16.5">
      <c r="I44" s="2" t="s">
        <v>137</v>
      </c>
      <c r="J44" s="1">
        <v>12.33</v>
      </c>
      <c r="K44" s="1">
        <v>6.9009999999999998</v>
      </c>
      <c r="L44" s="1">
        <v>5.4329999999999998</v>
      </c>
      <c r="M44" s="1">
        <v>1.034</v>
      </c>
      <c r="N44" s="1">
        <v>3</v>
      </c>
      <c r="O44" s="1">
        <v>3</v>
      </c>
      <c r="P44" s="1">
        <v>5.2519999999999998</v>
      </c>
      <c r="Q44" s="1">
        <v>36</v>
      </c>
    </row>
    <row r="45" spans="9:17" ht="16.5">
      <c r="I45" s="2"/>
      <c r="J45" s="1"/>
      <c r="K45" s="1"/>
      <c r="L45" s="1"/>
      <c r="M45" s="1"/>
      <c r="N45" s="1"/>
      <c r="O45" s="1"/>
      <c r="P45" s="1"/>
      <c r="Q45" s="1"/>
    </row>
    <row r="46" spans="9:17" ht="16.5">
      <c r="I46" s="2" t="s">
        <v>457</v>
      </c>
      <c r="J46" s="1"/>
      <c r="K46" s="1"/>
      <c r="L46" s="1"/>
      <c r="M46" s="1"/>
      <c r="N46" s="1"/>
      <c r="O46" s="1"/>
      <c r="P46" s="1"/>
      <c r="Q46" s="1"/>
    </row>
    <row r="47" spans="9:17" ht="16.5">
      <c r="I47" s="2" t="s">
        <v>130</v>
      </c>
      <c r="J47" s="1">
        <v>0.2</v>
      </c>
      <c r="K47" s="1">
        <v>0.2</v>
      </c>
      <c r="L47" s="1">
        <v>0</v>
      </c>
      <c r="M47" s="1">
        <v>1.034</v>
      </c>
      <c r="N47" s="1">
        <v>3</v>
      </c>
      <c r="O47" s="1">
        <v>3</v>
      </c>
      <c r="P47" s="1">
        <v>0</v>
      </c>
      <c r="Q47" s="1">
        <v>36</v>
      </c>
    </row>
    <row r="48" spans="9:17" ht="16.5">
      <c r="I48" s="2" t="s">
        <v>450</v>
      </c>
      <c r="J48" s="1">
        <v>0.2</v>
      </c>
      <c r="K48" s="1">
        <v>0.16669999999999999</v>
      </c>
      <c r="L48" s="1">
        <v>3.3329999999999999E-2</v>
      </c>
      <c r="M48" s="1">
        <v>1.034</v>
      </c>
      <c r="N48" s="1">
        <v>3</v>
      </c>
      <c r="O48" s="1">
        <v>3</v>
      </c>
      <c r="P48" s="1">
        <v>3.2219999999999999E-2</v>
      </c>
      <c r="Q48" s="1">
        <v>36</v>
      </c>
    </row>
    <row r="49" spans="9:17" ht="16.5">
      <c r="I49" s="2" t="s">
        <v>452</v>
      </c>
      <c r="J49" s="1">
        <v>0.2</v>
      </c>
      <c r="K49" s="1">
        <v>0.16669999999999999</v>
      </c>
      <c r="L49" s="1">
        <v>3.3329999999999999E-2</v>
      </c>
      <c r="M49" s="1">
        <v>1.034</v>
      </c>
      <c r="N49" s="1">
        <v>3</v>
      </c>
      <c r="O49" s="1">
        <v>3</v>
      </c>
      <c r="P49" s="1">
        <v>3.2219999999999999E-2</v>
      </c>
      <c r="Q49" s="1">
        <v>36</v>
      </c>
    </row>
    <row r="50" spans="9:17" ht="16.5">
      <c r="I50" s="2" t="s">
        <v>454</v>
      </c>
      <c r="J50" s="1">
        <v>0.2</v>
      </c>
      <c r="K50" s="1">
        <v>0.16669999999999999</v>
      </c>
      <c r="L50" s="1">
        <v>3.3329999999999999E-2</v>
      </c>
      <c r="M50" s="1">
        <v>1.034</v>
      </c>
      <c r="N50" s="1">
        <v>3</v>
      </c>
      <c r="O50" s="1">
        <v>3</v>
      </c>
      <c r="P50" s="1">
        <v>3.2219999999999999E-2</v>
      </c>
      <c r="Q50" s="1">
        <v>36</v>
      </c>
    </row>
    <row r="51" spans="9:17" ht="16.5">
      <c r="I51" s="2" t="s">
        <v>137</v>
      </c>
      <c r="J51" s="1">
        <v>0.2</v>
      </c>
      <c r="K51" s="1">
        <v>0.1242</v>
      </c>
      <c r="L51" s="1">
        <v>7.5829999999999995E-2</v>
      </c>
      <c r="M51" s="1">
        <v>1.034</v>
      </c>
      <c r="N51" s="1">
        <v>3</v>
      </c>
      <c r="O51" s="1">
        <v>3</v>
      </c>
      <c r="P51" s="1">
        <v>7.331E-2</v>
      </c>
      <c r="Q51" s="1">
        <v>36</v>
      </c>
    </row>
    <row r="52" spans="9:17" ht="16.5">
      <c r="I52" s="2"/>
      <c r="J52" s="1"/>
      <c r="K52" s="1"/>
      <c r="L52" s="1"/>
      <c r="M52" s="1"/>
      <c r="N52" s="1"/>
      <c r="O52" s="1"/>
      <c r="P52" s="1"/>
      <c r="Q52" s="1"/>
    </row>
    <row r="53" spans="9:17" ht="16.5">
      <c r="I53" s="2" t="s">
        <v>462</v>
      </c>
      <c r="J53" s="1"/>
      <c r="K53" s="1"/>
      <c r="L53" s="1"/>
      <c r="M53" s="1"/>
      <c r="N53" s="1"/>
      <c r="O53" s="1"/>
      <c r="P53" s="1"/>
      <c r="Q53" s="1"/>
    </row>
    <row r="54" spans="9:17" ht="16.5">
      <c r="I54" s="2" t="s">
        <v>130</v>
      </c>
      <c r="J54" s="1">
        <v>0.8</v>
      </c>
      <c r="K54" s="1">
        <v>0.5</v>
      </c>
      <c r="L54" s="1">
        <v>0.3</v>
      </c>
      <c r="M54" s="1">
        <v>1.034</v>
      </c>
      <c r="N54" s="1">
        <v>3</v>
      </c>
      <c r="O54" s="1">
        <v>3</v>
      </c>
      <c r="P54" s="1">
        <v>0.28999999999999998</v>
      </c>
      <c r="Q54" s="1">
        <v>36</v>
      </c>
    </row>
    <row r="55" spans="9:17" ht="16.5">
      <c r="I55" s="2" t="s">
        <v>450</v>
      </c>
      <c r="J55" s="1">
        <v>0.8</v>
      </c>
      <c r="K55" s="1">
        <v>0.4667</v>
      </c>
      <c r="L55" s="1">
        <v>0.33329999999999999</v>
      </c>
      <c r="M55" s="1">
        <v>1.034</v>
      </c>
      <c r="N55" s="1">
        <v>3</v>
      </c>
      <c r="O55" s="1">
        <v>3</v>
      </c>
      <c r="P55" s="1">
        <v>0.32219999999999999</v>
      </c>
      <c r="Q55" s="1">
        <v>36</v>
      </c>
    </row>
    <row r="56" spans="9:17" ht="16.5">
      <c r="I56" s="2" t="s">
        <v>452</v>
      </c>
      <c r="J56" s="1">
        <v>0.8</v>
      </c>
      <c r="K56" s="1">
        <v>0.36670000000000003</v>
      </c>
      <c r="L56" s="1">
        <v>0.43330000000000002</v>
      </c>
      <c r="M56" s="1">
        <v>1.034</v>
      </c>
      <c r="N56" s="1">
        <v>3</v>
      </c>
      <c r="O56" s="1">
        <v>3</v>
      </c>
      <c r="P56" s="1">
        <v>0.41889999999999999</v>
      </c>
      <c r="Q56" s="1">
        <v>36</v>
      </c>
    </row>
    <row r="57" spans="9:17" ht="16.5">
      <c r="I57" s="2" t="s">
        <v>454</v>
      </c>
      <c r="J57" s="1">
        <v>0.8</v>
      </c>
      <c r="K57" s="1">
        <v>0.43330000000000002</v>
      </c>
      <c r="L57" s="1">
        <v>0.36670000000000003</v>
      </c>
      <c r="M57" s="1">
        <v>1.034</v>
      </c>
      <c r="N57" s="1">
        <v>3</v>
      </c>
      <c r="O57" s="1">
        <v>3</v>
      </c>
      <c r="P57" s="1">
        <v>0.35439999999999999</v>
      </c>
      <c r="Q57" s="1">
        <v>36</v>
      </c>
    </row>
    <row r="58" spans="9:17" ht="16.5">
      <c r="I58" s="2" t="s">
        <v>137</v>
      </c>
      <c r="J58" s="1">
        <v>0.8</v>
      </c>
      <c r="K58" s="1">
        <v>0.2707</v>
      </c>
      <c r="L58" s="1">
        <v>0.52929999999999999</v>
      </c>
      <c r="M58" s="1">
        <v>1.034</v>
      </c>
      <c r="N58" s="1">
        <v>3</v>
      </c>
      <c r="O58" s="1">
        <v>3</v>
      </c>
      <c r="P58" s="1">
        <v>0.51170000000000004</v>
      </c>
      <c r="Q58" s="1">
        <v>36</v>
      </c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9E410-C19F-EA49-A934-74945B7C0143}">
  <dimension ref="A1:P45"/>
  <sheetViews>
    <sheetView workbookViewId="0">
      <selection activeCell="E11" sqref="E11"/>
    </sheetView>
  </sheetViews>
  <sheetFormatPr defaultColWidth="11" defaultRowHeight="15.75"/>
  <cols>
    <col min="3" max="3" width="13.625" customWidth="1"/>
  </cols>
  <sheetData>
    <row r="1" spans="1:16">
      <c r="A1" s="26" t="s">
        <v>52</v>
      </c>
      <c r="H1" s="71" t="s">
        <v>53</v>
      </c>
    </row>
    <row r="2" spans="1:16">
      <c r="A2" s="114" t="s">
        <v>54</v>
      </c>
      <c r="H2" s="76" t="s">
        <v>55</v>
      </c>
    </row>
    <row r="3" spans="1:16">
      <c r="A3" s="87"/>
      <c r="B3" s="60" t="s">
        <v>56</v>
      </c>
      <c r="C3" s="60"/>
      <c r="D3" s="61"/>
      <c r="E3" s="72" t="s">
        <v>57</v>
      </c>
      <c r="F3" s="61"/>
      <c r="G3" s="62"/>
      <c r="H3" s="73" t="s">
        <v>58</v>
      </c>
      <c r="I3" s="62"/>
      <c r="J3" s="63"/>
      <c r="K3" s="74" t="s">
        <v>59</v>
      </c>
      <c r="L3" s="63"/>
      <c r="M3" s="88"/>
      <c r="N3" s="75" t="s">
        <v>60</v>
      </c>
      <c r="O3" s="89"/>
      <c r="P3" s="58"/>
    </row>
    <row r="4" spans="1:16" ht="31.5">
      <c r="A4" s="64" t="s">
        <v>61</v>
      </c>
      <c r="B4" s="64" t="s">
        <v>62</v>
      </c>
      <c r="C4" s="64" t="s">
        <v>63</v>
      </c>
      <c r="D4" s="64" t="s">
        <v>61</v>
      </c>
      <c r="E4" s="64" t="s">
        <v>62</v>
      </c>
      <c r="F4" s="64" t="s">
        <v>63</v>
      </c>
      <c r="G4" s="64" t="s">
        <v>61</v>
      </c>
      <c r="H4" s="64" t="s">
        <v>62</v>
      </c>
      <c r="I4" s="64" t="s">
        <v>63</v>
      </c>
      <c r="J4" s="64" t="s">
        <v>61</v>
      </c>
      <c r="K4" s="64" t="s">
        <v>62</v>
      </c>
      <c r="L4" s="64" t="s">
        <v>63</v>
      </c>
      <c r="M4" s="64" t="s">
        <v>61</v>
      </c>
      <c r="N4" s="64" t="s">
        <v>62</v>
      </c>
      <c r="O4" s="64" t="s">
        <v>63</v>
      </c>
    </row>
    <row r="5" spans="1:16">
      <c r="A5" s="67">
        <v>96.968032800000003</v>
      </c>
      <c r="B5" s="67">
        <v>48872.683599999997</v>
      </c>
      <c r="C5" s="67">
        <f>100/$B$33*B5</f>
        <v>93.662368484830779</v>
      </c>
      <c r="D5" s="67">
        <v>95.960411100000002</v>
      </c>
      <c r="E5" s="67">
        <v>2068.9228499999999</v>
      </c>
      <c r="F5" s="67">
        <f>100/$E$38*E5</f>
        <v>4.5195375984555666</v>
      </c>
      <c r="G5" s="67">
        <v>92.575737000000004</v>
      </c>
      <c r="H5" s="67">
        <v>2331.0466299999998</v>
      </c>
      <c r="I5" s="67">
        <f>100/$H$32*H5</f>
        <v>6.2670914596057878</v>
      </c>
      <c r="J5" s="67">
        <v>92.573844899999997</v>
      </c>
      <c r="K5" s="67">
        <v>2384.6039999999998</v>
      </c>
      <c r="L5" s="67">
        <f>100/$K$36*K5</f>
        <v>4.2540928542461653</v>
      </c>
      <c r="M5" s="67">
        <v>96.967987100000002</v>
      </c>
      <c r="N5" s="67">
        <v>55567.332000000002</v>
      </c>
      <c r="O5" s="142">
        <f>100/$N$36*N5</f>
        <v>99.131172299771492</v>
      </c>
    </row>
    <row r="6" spans="1:16">
      <c r="A6" s="67">
        <v>138.97875999999999</v>
      </c>
      <c r="B6" s="67">
        <v>4725.8198199999997</v>
      </c>
      <c r="C6" s="67">
        <f t="shared" ref="C6:C34" si="0">100/$B$33*B6</f>
        <v>9.0568277567175919</v>
      </c>
      <c r="D6" s="67">
        <v>96.9623718</v>
      </c>
      <c r="E6" s="67">
        <v>3179.4099099999999</v>
      </c>
      <c r="F6" s="67">
        <f t="shared" ref="F6:F39" si="1">100/$E$38*E6</f>
        <v>6.9453835019257619</v>
      </c>
      <c r="G6" s="67">
        <v>96.967971800000001</v>
      </c>
      <c r="H6" s="67">
        <v>42106.148399999998</v>
      </c>
      <c r="I6" s="67">
        <f t="shared" ref="I6:I39" si="2">100/$H$32*H6</f>
        <v>113.20369126830118</v>
      </c>
      <c r="J6" s="67">
        <v>93.9645996</v>
      </c>
      <c r="K6" s="67">
        <v>2288.3786599999999</v>
      </c>
      <c r="L6" s="67">
        <f t="shared" ref="L6:L39" si="3">100/$K$36*K6</f>
        <v>4.0824284893069942</v>
      </c>
      <c r="M6" s="67">
        <v>99.924331699999996</v>
      </c>
      <c r="N6" s="67">
        <v>1799.4106400000001</v>
      </c>
      <c r="O6" s="142">
        <f t="shared" ref="O6:O39" si="4">100/$N$36*N6</f>
        <v>3.2101178835054038</v>
      </c>
    </row>
    <row r="7" spans="1:16">
      <c r="A7" s="67">
        <v>152.90512100000001</v>
      </c>
      <c r="B7" s="67">
        <v>2703.0119599999998</v>
      </c>
      <c r="C7" s="67">
        <f t="shared" si="0"/>
        <v>5.180204637185601</v>
      </c>
      <c r="D7" s="67">
        <v>96.968116800000004</v>
      </c>
      <c r="E7" s="67">
        <v>50634.574200000003</v>
      </c>
      <c r="F7" s="67">
        <f t="shared" si="1"/>
        <v>110.61063097576992</v>
      </c>
      <c r="G7" s="67">
        <v>101.022842</v>
      </c>
      <c r="H7" s="67">
        <v>3091.07764</v>
      </c>
      <c r="I7" s="67">
        <f t="shared" si="2"/>
        <v>8.3104584993318706</v>
      </c>
      <c r="J7" s="67">
        <v>96.968101500000003</v>
      </c>
      <c r="K7" s="67">
        <v>60225.457000000002</v>
      </c>
      <c r="L7" s="67">
        <f t="shared" si="3"/>
        <v>107.44118783135889</v>
      </c>
      <c r="M7" s="67">
        <v>101.791252</v>
      </c>
      <c r="N7" s="67">
        <v>1931.43848</v>
      </c>
      <c r="O7" s="142">
        <f t="shared" si="4"/>
        <v>3.4456532976477754</v>
      </c>
    </row>
    <row r="8" spans="1:16">
      <c r="A8" s="67">
        <v>152.995667</v>
      </c>
      <c r="B8" s="67">
        <v>2432.66455</v>
      </c>
      <c r="C8" s="67">
        <f t="shared" si="0"/>
        <v>4.6620956063498227</v>
      </c>
      <c r="D8" s="67">
        <v>111.858971</v>
      </c>
      <c r="E8" s="67">
        <v>2242.28809</v>
      </c>
      <c r="F8" s="67">
        <f t="shared" si="1"/>
        <v>4.8982519233736141</v>
      </c>
      <c r="G8" s="67">
        <v>119.034035</v>
      </c>
      <c r="H8" s="67">
        <v>2357.87183</v>
      </c>
      <c r="I8" s="67">
        <f t="shared" si="2"/>
        <v>6.3392118452122386</v>
      </c>
      <c r="J8" s="67">
        <v>111.971497</v>
      </c>
      <c r="K8" s="67">
        <v>2813.5083</v>
      </c>
      <c r="L8" s="67">
        <f t="shared" si="3"/>
        <v>5.0192508082651361</v>
      </c>
      <c r="M8" s="67">
        <v>110.992897</v>
      </c>
      <c r="N8" s="67">
        <v>1887.0701899999999</v>
      </c>
      <c r="O8" s="142">
        <f t="shared" si="4"/>
        <v>3.3665010252184238</v>
      </c>
    </row>
    <row r="9" spans="1:16">
      <c r="A9" s="67">
        <v>156.892899</v>
      </c>
      <c r="B9" s="67">
        <v>2472.8728000000001</v>
      </c>
      <c r="C9" s="67">
        <f t="shared" si="0"/>
        <v>4.7391529653942568</v>
      </c>
      <c r="D9" s="67">
        <v>111.971176</v>
      </c>
      <c r="E9" s="67">
        <v>2284.1623500000001</v>
      </c>
      <c r="F9" s="67">
        <f t="shared" si="1"/>
        <v>4.9897257511567545</v>
      </c>
      <c r="G9" s="67">
        <v>121.78310399999999</v>
      </c>
      <c r="H9" s="67">
        <v>1976.8421599999999</v>
      </c>
      <c r="I9" s="67">
        <f t="shared" si="2"/>
        <v>5.3148017111629633</v>
      </c>
      <c r="J9" s="67">
        <v>122.52842699999999</v>
      </c>
      <c r="K9" s="67">
        <v>1987.70813</v>
      </c>
      <c r="L9" s="67">
        <f t="shared" si="3"/>
        <v>3.546037393277881</v>
      </c>
      <c r="M9" s="67">
        <v>111.970985</v>
      </c>
      <c r="N9" s="67">
        <v>1861.16797</v>
      </c>
      <c r="O9" s="142">
        <f t="shared" si="4"/>
        <v>3.320291906634746</v>
      </c>
    </row>
    <row r="10" spans="1:16">
      <c r="A10" s="67">
        <v>159.89385999999999</v>
      </c>
      <c r="B10" s="67">
        <v>2138.4238300000002</v>
      </c>
      <c r="C10" s="67">
        <f t="shared" si="0"/>
        <v>4.098196088053637</v>
      </c>
      <c r="D10" s="67">
        <v>113.022316</v>
      </c>
      <c r="E10" s="67">
        <v>2096.2629400000001</v>
      </c>
      <c r="F10" s="67">
        <f t="shared" si="1"/>
        <v>4.5792617030543239</v>
      </c>
      <c r="G10" s="67">
        <v>126.903778</v>
      </c>
      <c r="H10" s="67">
        <v>2971.4489699999999</v>
      </c>
      <c r="I10" s="67">
        <f t="shared" si="2"/>
        <v>7.9888330944891539</v>
      </c>
      <c r="J10" s="67">
        <v>126.90315200000001</v>
      </c>
      <c r="K10" s="67">
        <v>4310.1625999999997</v>
      </c>
      <c r="L10" s="67">
        <f t="shared" si="3"/>
        <v>7.6892565462857032</v>
      </c>
      <c r="M10" s="67">
        <v>126.903435</v>
      </c>
      <c r="N10" s="67">
        <v>4155.90283</v>
      </c>
      <c r="O10" s="142">
        <f t="shared" si="4"/>
        <v>7.4140597483038766</v>
      </c>
    </row>
    <row r="11" spans="1:16">
      <c r="A11" s="67">
        <v>162.892563</v>
      </c>
      <c r="B11" s="67">
        <v>1957.5356400000001</v>
      </c>
      <c r="C11" s="67">
        <f t="shared" si="0"/>
        <v>3.7515317541488362</v>
      </c>
      <c r="D11" s="67">
        <v>126.903488</v>
      </c>
      <c r="E11" s="67">
        <v>3701.6987300000001</v>
      </c>
      <c r="F11" s="67">
        <f t="shared" si="1"/>
        <v>8.086317277800001</v>
      </c>
      <c r="G11" s="67">
        <v>139.005325</v>
      </c>
      <c r="H11" s="67">
        <v>2134.3923300000001</v>
      </c>
      <c r="I11" s="67">
        <f t="shared" si="2"/>
        <v>5.7383802497297536</v>
      </c>
      <c r="J11" s="67">
        <v>133.424194</v>
      </c>
      <c r="K11" s="67">
        <v>1911.3203100000001</v>
      </c>
      <c r="L11" s="67">
        <f t="shared" si="3"/>
        <v>3.4097628255872112</v>
      </c>
      <c r="M11" s="67">
        <v>138.97882100000001</v>
      </c>
      <c r="N11" s="67">
        <v>3764.1425800000002</v>
      </c>
      <c r="O11" s="142">
        <f t="shared" si="4"/>
        <v>6.7151661458010334</v>
      </c>
    </row>
    <row r="12" spans="1:16">
      <c r="A12" s="67">
        <v>165.03053299999999</v>
      </c>
      <c r="B12" s="67">
        <v>3179.32935</v>
      </c>
      <c r="C12" s="67">
        <f t="shared" si="0"/>
        <v>6.0930461595183925</v>
      </c>
      <c r="D12" s="67">
        <v>138.97882100000001</v>
      </c>
      <c r="E12" s="67">
        <v>8574.6591800000006</v>
      </c>
      <c r="F12" s="67">
        <f t="shared" si="1"/>
        <v>18.731241988048119</v>
      </c>
      <c r="G12" s="67">
        <v>165.03144800000001</v>
      </c>
      <c r="H12" s="67">
        <v>3185.14624</v>
      </c>
      <c r="I12" s="67">
        <f t="shared" si="2"/>
        <v>8.5633648599725731</v>
      </c>
      <c r="J12" s="67">
        <v>138.978928</v>
      </c>
      <c r="K12" s="67">
        <v>7785.9677700000002</v>
      </c>
      <c r="L12" s="67">
        <f t="shared" si="3"/>
        <v>13.890033671732478</v>
      </c>
      <c r="M12" s="67">
        <v>165.03131099999999</v>
      </c>
      <c r="N12" s="67">
        <v>4103.9311500000003</v>
      </c>
      <c r="O12" s="142">
        <f t="shared" si="4"/>
        <v>7.3213431578296655</v>
      </c>
    </row>
    <row r="13" spans="1:16">
      <c r="A13" s="67">
        <v>241.01132200000001</v>
      </c>
      <c r="B13" s="67">
        <v>40016.160199999998</v>
      </c>
      <c r="C13" s="67">
        <f t="shared" si="0"/>
        <v>76.689227313075548</v>
      </c>
      <c r="D13" s="67">
        <v>165.030991</v>
      </c>
      <c r="E13" s="67">
        <v>2526.2011699999998</v>
      </c>
      <c r="F13" s="67">
        <f t="shared" si="1"/>
        <v>5.5184567027607825</v>
      </c>
      <c r="G13" s="67">
        <v>190.35252399999999</v>
      </c>
      <c r="H13" s="67">
        <v>2054.36841</v>
      </c>
      <c r="I13" s="67">
        <f t="shared" si="2"/>
        <v>5.5232334486568906</v>
      </c>
      <c r="J13" s="67">
        <v>152.995071</v>
      </c>
      <c r="K13" s="67">
        <v>2832.76685</v>
      </c>
      <c r="L13" s="67">
        <f t="shared" si="3"/>
        <v>5.0536077329109652</v>
      </c>
      <c r="M13" s="67">
        <v>239.906586</v>
      </c>
      <c r="N13" s="67">
        <v>2263.8100599999998</v>
      </c>
      <c r="O13" s="142">
        <f t="shared" si="4"/>
        <v>4.0385985260515298</v>
      </c>
    </row>
    <row r="14" spans="1:16">
      <c r="A14" s="67">
        <v>242.013565</v>
      </c>
      <c r="B14" s="67">
        <v>3837.67236</v>
      </c>
      <c r="C14" s="67">
        <f t="shared" si="0"/>
        <v>7.3547318507873012</v>
      </c>
      <c r="D14" s="67">
        <v>195.181229</v>
      </c>
      <c r="E14" s="67">
        <v>1795.3339800000001</v>
      </c>
      <c r="F14" s="67">
        <f t="shared" si="1"/>
        <v>3.9218859342168675</v>
      </c>
      <c r="G14" s="67">
        <v>206.694366</v>
      </c>
      <c r="H14" s="67">
        <v>1891.4414099999999</v>
      </c>
      <c r="I14" s="67">
        <f t="shared" si="2"/>
        <v>5.085199135186639</v>
      </c>
      <c r="J14" s="67">
        <v>165.03131099999999</v>
      </c>
      <c r="K14" s="67">
        <v>8428.2021499999992</v>
      </c>
      <c r="L14" s="67">
        <f t="shared" si="3"/>
        <v>15.03576884902364</v>
      </c>
      <c r="M14" s="67">
        <v>241.01179500000001</v>
      </c>
      <c r="N14" s="67">
        <v>45178.832000000002</v>
      </c>
      <c r="O14" s="142">
        <f t="shared" si="4"/>
        <v>80.598265529365889</v>
      </c>
    </row>
    <row r="15" spans="1:16">
      <c r="A15" s="67">
        <v>259.02127100000001</v>
      </c>
      <c r="B15" s="67">
        <v>3498.1413600000001</v>
      </c>
      <c r="C15" s="67">
        <f t="shared" si="0"/>
        <v>6.7040354844019063</v>
      </c>
      <c r="D15" s="67">
        <v>196.498245</v>
      </c>
      <c r="E15" s="67">
        <v>2256.6481899999999</v>
      </c>
      <c r="F15" s="67">
        <f t="shared" si="1"/>
        <v>4.9296213926931589</v>
      </c>
      <c r="G15" s="67">
        <v>210.27748099999999</v>
      </c>
      <c r="H15" s="67">
        <v>1998.6626000000001</v>
      </c>
      <c r="I15" s="67">
        <f t="shared" si="2"/>
        <v>5.3734666436481797</v>
      </c>
      <c r="J15" s="67">
        <v>170.01097100000001</v>
      </c>
      <c r="K15" s="67">
        <v>1852.86609</v>
      </c>
      <c r="L15" s="67">
        <f t="shared" si="3"/>
        <v>3.3054814943462447</v>
      </c>
      <c r="M15" s="67">
        <v>242.01499899999999</v>
      </c>
      <c r="N15" s="67">
        <v>2361.5354000000002</v>
      </c>
      <c r="O15" s="142">
        <f t="shared" si="4"/>
        <v>4.212938865400444</v>
      </c>
    </row>
    <row r="16" spans="1:16">
      <c r="A16" s="67">
        <v>322.97079500000001</v>
      </c>
      <c r="B16" s="67">
        <v>3070.47534</v>
      </c>
      <c r="C16" s="67">
        <f t="shared" si="0"/>
        <v>5.8844321926833185</v>
      </c>
      <c r="D16" s="67">
        <v>208.37364199999999</v>
      </c>
      <c r="E16" s="67">
        <v>1917.5404100000001</v>
      </c>
      <c r="F16" s="67">
        <f t="shared" si="1"/>
        <v>4.1888444412283921</v>
      </c>
      <c r="G16" s="67">
        <v>211.74049400000001</v>
      </c>
      <c r="H16" s="67">
        <v>2132.6745599999999</v>
      </c>
      <c r="I16" s="67">
        <f t="shared" si="2"/>
        <v>5.7337619715889296</v>
      </c>
      <c r="J16" s="67">
        <v>214.28518700000001</v>
      </c>
      <c r="K16" s="67">
        <v>2175.4074700000001</v>
      </c>
      <c r="L16" s="67">
        <f t="shared" si="3"/>
        <v>3.8808898136549006</v>
      </c>
      <c r="M16" s="67">
        <v>242.85957300000001</v>
      </c>
      <c r="N16" s="67">
        <v>2650.8298300000001</v>
      </c>
      <c r="O16" s="142">
        <f t="shared" si="4"/>
        <v>4.7290351931077774</v>
      </c>
    </row>
    <row r="17" spans="1:15">
      <c r="A17" s="67">
        <v>326.07629400000002</v>
      </c>
      <c r="B17" s="67">
        <v>2509.1652800000002</v>
      </c>
      <c r="C17" s="67">
        <f t="shared" si="0"/>
        <v>4.8087059218639601</v>
      </c>
      <c r="D17" s="67">
        <v>241.011505</v>
      </c>
      <c r="E17" s="67">
        <v>74166.539099999995</v>
      </c>
      <c r="F17" s="67">
        <f t="shared" si="1"/>
        <v>162.01593114493122</v>
      </c>
      <c r="G17" s="67">
        <v>220.687073</v>
      </c>
      <c r="H17" s="67">
        <v>2086.9355500000001</v>
      </c>
      <c r="I17" s="67">
        <f t="shared" si="2"/>
        <v>5.6107912187722766</v>
      </c>
      <c r="J17" s="67">
        <v>241.011383</v>
      </c>
      <c r="K17" s="67">
        <v>40053.4375</v>
      </c>
      <c r="L17" s="67">
        <f t="shared" si="3"/>
        <v>71.454649181476427</v>
      </c>
      <c r="M17" s="67">
        <v>259.02188100000001</v>
      </c>
      <c r="N17" s="67">
        <v>4830.5463900000004</v>
      </c>
      <c r="O17" s="142">
        <f t="shared" si="4"/>
        <v>8.6176123498088621</v>
      </c>
    </row>
    <row r="18" spans="1:15">
      <c r="A18" s="67">
        <v>358.06497200000001</v>
      </c>
      <c r="B18" s="67">
        <v>3919.3710900000001</v>
      </c>
      <c r="C18" s="67">
        <f t="shared" si="0"/>
        <v>7.511303906797802</v>
      </c>
      <c r="D18" s="67">
        <v>242.015106</v>
      </c>
      <c r="E18" s="67">
        <v>7789.0737300000001</v>
      </c>
      <c r="F18" s="67">
        <f t="shared" si="1"/>
        <v>17.015139824995185</v>
      </c>
      <c r="G18" s="67">
        <v>221.066238</v>
      </c>
      <c r="H18" s="67">
        <v>2858.3020000000001</v>
      </c>
      <c r="I18" s="67">
        <f t="shared" si="2"/>
        <v>7.6846339419534235</v>
      </c>
      <c r="J18" s="67">
        <v>259.022156</v>
      </c>
      <c r="K18" s="67">
        <v>10289.0645</v>
      </c>
      <c r="L18" s="67">
        <f t="shared" si="3"/>
        <v>18.355515534792318</v>
      </c>
      <c r="M18" s="67">
        <v>323.29757699999999</v>
      </c>
      <c r="N18" s="67">
        <v>2498.3137200000001</v>
      </c>
      <c r="O18" s="142">
        <f t="shared" si="4"/>
        <v>4.4569490548188115</v>
      </c>
    </row>
    <row r="19" spans="1:15">
      <c r="A19" s="67">
        <v>439.39144900000002</v>
      </c>
      <c r="B19" s="67">
        <v>2167.6711399999999</v>
      </c>
      <c r="C19" s="67">
        <f t="shared" si="0"/>
        <v>4.154247283212686</v>
      </c>
      <c r="D19" s="67">
        <v>243.01692199999999</v>
      </c>
      <c r="E19" s="67">
        <v>2385.2748999999999</v>
      </c>
      <c r="F19" s="67">
        <f t="shared" si="1"/>
        <v>5.2106049257478793</v>
      </c>
      <c r="G19" s="67">
        <v>241.011887</v>
      </c>
      <c r="H19" s="67">
        <v>2886.71216</v>
      </c>
      <c r="I19" s="67">
        <f t="shared" si="2"/>
        <v>7.7610155418796483</v>
      </c>
      <c r="J19" s="67">
        <v>322.91757200000001</v>
      </c>
      <c r="K19" s="67">
        <v>3535.52295</v>
      </c>
      <c r="L19" s="67">
        <f t="shared" si="3"/>
        <v>6.30731262617119</v>
      </c>
      <c r="M19" s="67">
        <v>323.33193999999997</v>
      </c>
      <c r="N19" s="67">
        <v>2925.4912100000001</v>
      </c>
      <c r="O19" s="142">
        <f t="shared" si="4"/>
        <v>5.2190264092574576</v>
      </c>
    </row>
    <row r="20" spans="1:15">
      <c r="A20" s="67">
        <v>750.66400099999998</v>
      </c>
      <c r="B20" s="67">
        <v>2084.3427700000002</v>
      </c>
      <c r="C20" s="67">
        <f t="shared" si="0"/>
        <v>3.9945520931539948</v>
      </c>
      <c r="D20" s="67">
        <v>252.32351700000001</v>
      </c>
      <c r="E20" s="67">
        <v>1918.31348</v>
      </c>
      <c r="F20" s="67">
        <f t="shared" si="1"/>
        <v>4.1905332035383243</v>
      </c>
      <c r="G20" s="67">
        <v>259.022491</v>
      </c>
      <c r="H20" s="67">
        <v>3582.5129400000001</v>
      </c>
      <c r="I20" s="67">
        <f t="shared" si="2"/>
        <v>9.6316976079544254</v>
      </c>
      <c r="J20" s="67">
        <v>325.06561299999998</v>
      </c>
      <c r="K20" s="67">
        <v>2195.4680199999998</v>
      </c>
      <c r="L20" s="67">
        <f t="shared" si="3"/>
        <v>3.9166774926184713</v>
      </c>
      <c r="M20" s="67">
        <v>323.36380000000003</v>
      </c>
      <c r="N20" s="67">
        <v>2373.49512</v>
      </c>
      <c r="O20" s="142">
        <f t="shared" si="4"/>
        <v>4.2342748018455669</v>
      </c>
    </row>
    <row r="21" spans="1:15">
      <c r="A21" s="67">
        <v>825.51300000000003</v>
      </c>
      <c r="B21" s="67">
        <v>13877.708000000001</v>
      </c>
      <c r="C21" s="67">
        <f t="shared" si="0"/>
        <v>26.596022658777919</v>
      </c>
      <c r="D21" s="67">
        <v>259.02145400000001</v>
      </c>
      <c r="E21" s="67">
        <v>8044.3955100000003</v>
      </c>
      <c r="F21" s="67">
        <f t="shared" si="1"/>
        <v>17.572887246275105</v>
      </c>
      <c r="G21" s="67">
        <v>323.15054300000003</v>
      </c>
      <c r="H21" s="67">
        <v>2588.4946300000001</v>
      </c>
      <c r="I21" s="67">
        <f t="shared" si="2"/>
        <v>6.9592484252056535</v>
      </c>
      <c r="J21" s="67">
        <v>326.07830799999999</v>
      </c>
      <c r="K21" s="67">
        <v>3395.6147500000002</v>
      </c>
      <c r="L21" s="67">
        <f t="shared" si="3"/>
        <v>6.057718784229114</v>
      </c>
      <c r="M21" s="67">
        <v>325.06909200000001</v>
      </c>
      <c r="N21" s="67">
        <v>2488.7587899999999</v>
      </c>
      <c r="O21" s="142">
        <f t="shared" si="4"/>
        <v>4.4399032227075574</v>
      </c>
    </row>
    <row r="22" spans="1:15">
      <c r="A22" s="67">
        <v>826.51824999999997</v>
      </c>
      <c r="B22" s="67">
        <v>7544.62158</v>
      </c>
      <c r="C22" s="67">
        <f t="shared" si="0"/>
        <v>14.458938500045171</v>
      </c>
      <c r="D22" s="67">
        <v>322.967896</v>
      </c>
      <c r="E22" s="67">
        <v>2847.7460900000001</v>
      </c>
      <c r="F22" s="67">
        <f t="shared" si="1"/>
        <v>6.2208677934074874</v>
      </c>
      <c r="G22" s="67">
        <v>326.07540899999998</v>
      </c>
      <c r="H22" s="67">
        <v>2480.26343</v>
      </c>
      <c r="I22" s="67">
        <f t="shared" si="2"/>
        <v>6.6682654734047757</v>
      </c>
      <c r="J22" s="67">
        <v>358.06588699999998</v>
      </c>
      <c r="K22" s="67">
        <v>3040.4733900000001</v>
      </c>
      <c r="L22" s="67">
        <f t="shared" si="3"/>
        <v>5.4241526567617164</v>
      </c>
      <c r="M22" s="67">
        <v>326.07690400000001</v>
      </c>
      <c r="N22" s="67">
        <v>3382.40479</v>
      </c>
      <c r="O22" s="142">
        <f t="shared" si="4"/>
        <v>6.0341524409533003</v>
      </c>
    </row>
    <row r="23" spans="1:15">
      <c r="A23" s="67">
        <v>843.637878</v>
      </c>
      <c r="B23" s="67">
        <v>2681.0551799999998</v>
      </c>
      <c r="C23" s="67">
        <f t="shared" si="0"/>
        <v>5.1381254250856054</v>
      </c>
      <c r="D23" s="67">
        <v>326.07797199999999</v>
      </c>
      <c r="E23" s="67">
        <v>3345.3510700000002</v>
      </c>
      <c r="F23" s="67">
        <f t="shared" si="1"/>
        <v>7.3078800115231752</v>
      </c>
      <c r="G23" s="67">
        <v>349.309662</v>
      </c>
      <c r="H23" s="67">
        <v>2274.0070799999999</v>
      </c>
      <c r="I23" s="67">
        <f t="shared" si="2"/>
        <v>6.1137388530709469</v>
      </c>
      <c r="J23" s="67">
        <v>426.127838</v>
      </c>
      <c r="K23" s="67">
        <v>2001.9157700000001</v>
      </c>
      <c r="L23" s="67">
        <f t="shared" si="3"/>
        <v>3.5713835806531025</v>
      </c>
      <c r="M23" s="67">
        <v>840.30950900000005</v>
      </c>
      <c r="N23" s="67">
        <v>2199.0703100000001</v>
      </c>
      <c r="O23" s="142">
        <f t="shared" si="4"/>
        <v>3.9231039165227855</v>
      </c>
    </row>
    <row r="24" spans="1:15">
      <c r="A24" s="67">
        <v>844.645081</v>
      </c>
      <c r="B24" s="67">
        <v>22493.3789</v>
      </c>
      <c r="C24" s="67">
        <f t="shared" si="0"/>
        <v>43.107580509467205</v>
      </c>
      <c r="D24" s="67">
        <v>358.06793199999998</v>
      </c>
      <c r="E24" s="67">
        <v>2456.43433</v>
      </c>
      <c r="F24" s="67">
        <f t="shared" si="1"/>
        <v>5.3660518624810045</v>
      </c>
      <c r="G24" s="67">
        <v>764.81213400000001</v>
      </c>
      <c r="H24" s="67">
        <v>2313.5749500000002</v>
      </c>
      <c r="I24" s="67">
        <f t="shared" si="2"/>
        <v>6.2201183038122618</v>
      </c>
      <c r="J24" s="67">
        <v>443.76663200000002</v>
      </c>
      <c r="K24" s="67">
        <v>2199.6520999999998</v>
      </c>
      <c r="L24" s="67">
        <f t="shared" si="3"/>
        <v>3.9241418199573479</v>
      </c>
      <c r="M24" s="67">
        <v>843.64160200000003</v>
      </c>
      <c r="N24" s="67">
        <v>3237.7495100000001</v>
      </c>
      <c r="O24" s="142">
        <f t="shared" si="4"/>
        <v>5.7760898892772241</v>
      </c>
    </row>
    <row r="25" spans="1:15">
      <c r="A25" s="68">
        <v>845.65741000000003</v>
      </c>
      <c r="B25" s="68">
        <v>42770.453099999999</v>
      </c>
      <c r="C25" s="68">
        <f>100/$B$33*B25</f>
        <v>81.96770963719645</v>
      </c>
      <c r="D25" s="67">
        <v>426.679169</v>
      </c>
      <c r="E25" s="67">
        <v>2003.69067</v>
      </c>
      <c r="F25" s="67">
        <f t="shared" si="1"/>
        <v>4.3770386695374475</v>
      </c>
      <c r="G25" s="67">
        <v>782.84179700000004</v>
      </c>
      <c r="H25" s="67">
        <v>2563.50513</v>
      </c>
      <c r="I25" s="67">
        <f t="shared" si="2"/>
        <v>6.8920633762176715</v>
      </c>
      <c r="J25" s="67">
        <v>532.60858199999996</v>
      </c>
      <c r="K25" s="67">
        <v>2159.0119599999998</v>
      </c>
      <c r="L25" s="67">
        <f t="shared" si="3"/>
        <v>3.8516405035251169</v>
      </c>
      <c r="M25" s="67">
        <v>844.64703399999996</v>
      </c>
      <c r="N25" s="67">
        <v>32127.708999999999</v>
      </c>
      <c r="O25" s="142">
        <f t="shared" si="4"/>
        <v>57.315284751766008</v>
      </c>
    </row>
    <row r="26" spans="1:15">
      <c r="A26" s="67">
        <v>846.66156000000001</v>
      </c>
      <c r="B26" s="67">
        <v>15636.733399999999</v>
      </c>
      <c r="C26" s="67">
        <f t="shared" si="0"/>
        <v>29.967118188080445</v>
      </c>
      <c r="D26" s="67">
        <v>595.70373500000005</v>
      </c>
      <c r="E26" s="67">
        <v>2090.8278799999998</v>
      </c>
      <c r="F26" s="67">
        <f t="shared" si="1"/>
        <v>4.5673888784973986</v>
      </c>
      <c r="G26" s="67">
        <v>844.64739999999995</v>
      </c>
      <c r="H26" s="67">
        <v>18905.123</v>
      </c>
      <c r="I26" s="67">
        <f t="shared" si="2"/>
        <v>50.827011940167388</v>
      </c>
      <c r="J26" s="67">
        <v>806.24420199999997</v>
      </c>
      <c r="K26" s="67">
        <v>2419.4689899999998</v>
      </c>
      <c r="L26" s="67">
        <f t="shared" si="3"/>
        <v>4.316291401603447</v>
      </c>
      <c r="M26" s="68">
        <v>845.65557899999999</v>
      </c>
      <c r="N26" s="68">
        <v>52722.468800000002</v>
      </c>
      <c r="O26" s="143">
        <f t="shared" si="4"/>
        <v>94.055984884826344</v>
      </c>
    </row>
    <row r="27" spans="1:15">
      <c r="A27" s="67">
        <v>886.65301499999998</v>
      </c>
      <c r="B27" s="67">
        <v>13801.737300000001</v>
      </c>
      <c r="C27" s="67">
        <f t="shared" si="0"/>
        <v>26.450428122662647</v>
      </c>
      <c r="D27" s="67">
        <v>703.96655299999998</v>
      </c>
      <c r="E27" s="67">
        <v>2325.84033</v>
      </c>
      <c r="F27" s="67">
        <f t="shared" si="1"/>
        <v>5.0807708075916418</v>
      </c>
      <c r="G27" s="68">
        <v>845.65698199999997</v>
      </c>
      <c r="H27" s="68">
        <v>33241.292999999998</v>
      </c>
      <c r="I27" s="68">
        <f t="shared" si="2"/>
        <v>89.370251450762979</v>
      </c>
      <c r="J27" s="67">
        <v>844.64593500000001</v>
      </c>
      <c r="K27" s="67">
        <v>33648.945299999999</v>
      </c>
      <c r="L27" s="67">
        <f t="shared" si="3"/>
        <v>60.029144358413433</v>
      </c>
      <c r="M27" s="67">
        <v>846.66387899999995</v>
      </c>
      <c r="N27" s="67">
        <v>21286.8184</v>
      </c>
      <c r="O27" s="142">
        <f t="shared" si="4"/>
        <v>37.97532086882174</v>
      </c>
    </row>
    <row r="28" spans="1:15">
      <c r="A28" s="69">
        <v>887.66442900000004</v>
      </c>
      <c r="B28" s="69">
        <v>20963.613300000001</v>
      </c>
      <c r="C28" s="69">
        <f>100/$B$33*B28</f>
        <v>40.175851396834275</v>
      </c>
      <c r="D28" s="67">
        <v>748.37426800000003</v>
      </c>
      <c r="E28" s="67">
        <v>2530.0766600000002</v>
      </c>
      <c r="F28" s="67">
        <f t="shared" si="1"/>
        <v>5.5269226650210186</v>
      </c>
      <c r="G28" s="67">
        <v>846.65734899999995</v>
      </c>
      <c r="H28" s="67">
        <v>18965.195299999999</v>
      </c>
      <c r="I28" s="67">
        <f t="shared" si="2"/>
        <v>50.988518189524946</v>
      </c>
      <c r="J28" s="68">
        <v>845.65667699999995</v>
      </c>
      <c r="K28" s="68">
        <v>50190.976600000002</v>
      </c>
      <c r="L28" s="68">
        <f t="shared" si="3"/>
        <v>89.539845987718095</v>
      </c>
      <c r="M28" s="67">
        <v>886.66137700000002</v>
      </c>
      <c r="N28" s="67">
        <v>17602.3184</v>
      </c>
      <c r="O28" s="142">
        <f t="shared" si="4"/>
        <v>31.402235727024614</v>
      </c>
    </row>
    <row r="29" spans="1:15">
      <c r="A29" s="67">
        <v>888.68188499999997</v>
      </c>
      <c r="B29" s="67">
        <v>8300.3115199999993</v>
      </c>
      <c r="C29" s="67">
        <f t="shared" si="0"/>
        <v>15.9071853407519</v>
      </c>
      <c r="D29" s="67">
        <v>844.64581299999998</v>
      </c>
      <c r="E29" s="67">
        <v>41293.3125</v>
      </c>
      <c r="F29" s="67">
        <f t="shared" si="1"/>
        <v>90.204754811676622</v>
      </c>
      <c r="G29" s="67">
        <v>886.66375700000003</v>
      </c>
      <c r="H29" s="67">
        <v>2327.25684</v>
      </c>
      <c r="I29" s="67">
        <f t="shared" si="2"/>
        <v>6.2569024911668771</v>
      </c>
      <c r="J29" s="67">
        <v>846.66272000000004</v>
      </c>
      <c r="K29" s="67">
        <v>25020.168000000001</v>
      </c>
      <c r="L29" s="67">
        <f t="shared" si="3"/>
        <v>44.635552863636306</v>
      </c>
      <c r="M29" s="69">
        <v>887.66570999999999</v>
      </c>
      <c r="N29" s="69">
        <v>23595.363300000001</v>
      </c>
      <c r="O29" s="144">
        <f>100/$N$36*N29</f>
        <v>42.093725586249221</v>
      </c>
    </row>
    <row r="30" spans="1:15">
      <c r="A30" s="67">
        <v>988.67114300000003</v>
      </c>
      <c r="B30" s="67">
        <v>2415.81909</v>
      </c>
      <c r="C30" s="67">
        <f t="shared" si="0"/>
        <v>4.629812016303287</v>
      </c>
      <c r="D30" s="68">
        <v>845.65063499999997</v>
      </c>
      <c r="E30" s="68">
        <v>29408.7637</v>
      </c>
      <c r="F30" s="68">
        <f>100/$E$38*E30</f>
        <v>64.243097931972301</v>
      </c>
      <c r="G30" s="69">
        <v>887.66510000000005</v>
      </c>
      <c r="H30" s="69">
        <v>4727.0063499999997</v>
      </c>
      <c r="I30" s="69">
        <f>100/$H$32*H30</f>
        <v>12.708703783238915</v>
      </c>
      <c r="J30" s="67">
        <v>886.65924099999995</v>
      </c>
      <c r="K30" s="67">
        <v>19833.785199999998</v>
      </c>
      <c r="L30" s="67">
        <f t="shared" si="3"/>
        <v>35.383134429017709</v>
      </c>
      <c r="M30" s="67">
        <v>888.66949499999998</v>
      </c>
      <c r="N30" s="67">
        <v>4581.2080100000003</v>
      </c>
      <c r="O30" s="142">
        <f t="shared" si="4"/>
        <v>8.1727969336444541</v>
      </c>
    </row>
    <row r="31" spans="1:15">
      <c r="A31" s="67">
        <v>989.69506799999999</v>
      </c>
      <c r="B31" s="67">
        <v>2317.9428699999999</v>
      </c>
      <c r="C31" s="67">
        <f t="shared" si="0"/>
        <v>4.4422365056443551</v>
      </c>
      <c r="D31" s="67">
        <v>846.65380900000002</v>
      </c>
      <c r="E31" s="67">
        <v>10531.3662</v>
      </c>
      <c r="F31" s="67">
        <f t="shared" si="1"/>
        <v>23.005645427524822</v>
      </c>
      <c r="G31" s="67">
        <v>1006.69604</v>
      </c>
      <c r="H31" s="67">
        <v>21769.232400000001</v>
      </c>
      <c r="I31" s="67">
        <f t="shared" si="2"/>
        <v>58.527259257878342</v>
      </c>
      <c r="J31" s="69">
        <v>887.66570999999999</v>
      </c>
      <c r="K31" s="69">
        <v>21369.0664</v>
      </c>
      <c r="L31" s="69">
        <f>100/$K$36*K31</f>
        <v>38.12204989765673</v>
      </c>
      <c r="M31" s="67">
        <v>989.69818099999998</v>
      </c>
      <c r="N31" s="67">
        <v>3458.8330099999998</v>
      </c>
      <c r="O31" s="142">
        <f t="shared" si="4"/>
        <v>6.1704990815547385</v>
      </c>
    </row>
    <row r="32" spans="1:15">
      <c r="A32" s="67">
        <v>1006.69647</v>
      </c>
      <c r="B32" s="67">
        <v>39010.218800000002</v>
      </c>
      <c r="C32" s="67">
        <f t="shared" si="0"/>
        <v>74.761384454023997</v>
      </c>
      <c r="D32" s="67">
        <v>886.65563999999995</v>
      </c>
      <c r="E32" s="67">
        <v>49474.222699999998</v>
      </c>
      <c r="F32" s="67">
        <f t="shared" si="1"/>
        <v>108.07585679041335</v>
      </c>
      <c r="G32" s="67">
        <v>1007.70764</v>
      </c>
      <c r="H32" s="67">
        <v>37195.031300000002</v>
      </c>
      <c r="I32" s="67">
        <f t="shared" si="2"/>
        <v>100</v>
      </c>
      <c r="J32" s="67">
        <v>888.66754200000003</v>
      </c>
      <c r="K32" s="67">
        <v>11475.0967</v>
      </c>
      <c r="L32" s="67">
        <f t="shared" si="3"/>
        <v>20.471376745679265</v>
      </c>
      <c r="M32" s="67">
        <v>1006.69952</v>
      </c>
      <c r="N32" s="67">
        <v>36816.472699999998</v>
      </c>
      <c r="O32" s="142">
        <f t="shared" si="4"/>
        <v>65.679959201451908</v>
      </c>
    </row>
    <row r="33" spans="1:15">
      <c r="A33" s="67">
        <v>1007.70862</v>
      </c>
      <c r="B33" s="67">
        <v>52179.636700000003</v>
      </c>
      <c r="C33" s="67">
        <f t="shared" si="0"/>
        <v>100</v>
      </c>
      <c r="D33" s="69">
        <v>887.66223100000002</v>
      </c>
      <c r="E33" s="69">
        <v>29923.962899999999</v>
      </c>
      <c r="F33" s="69">
        <f>100/$E$38*E33</f>
        <v>65.368544516456694</v>
      </c>
      <c r="G33" s="67">
        <v>1008.71466</v>
      </c>
      <c r="H33" s="67">
        <v>16828.7539</v>
      </c>
      <c r="I33" s="67">
        <f t="shared" si="2"/>
        <v>45.244628951286828</v>
      </c>
      <c r="J33" s="67">
        <v>988.68383800000004</v>
      </c>
      <c r="K33" s="67">
        <v>2755.8312999999998</v>
      </c>
      <c r="L33" s="67">
        <f t="shared" si="3"/>
        <v>4.9163560242446627</v>
      </c>
      <c r="M33" s="67">
        <v>1007.70807</v>
      </c>
      <c r="N33" s="67">
        <v>53450.335899999998</v>
      </c>
      <c r="O33" s="142">
        <f t="shared" si="4"/>
        <v>95.354487373688585</v>
      </c>
    </row>
    <row r="34" spans="1:15">
      <c r="A34" s="67">
        <v>1008.72028</v>
      </c>
      <c r="B34" s="67">
        <v>26192.820299999999</v>
      </c>
      <c r="C34" s="67">
        <f t="shared" si="0"/>
        <v>50.197398748849466</v>
      </c>
      <c r="D34" s="67">
        <v>888.66485599999999</v>
      </c>
      <c r="E34" s="67">
        <v>11359.1855</v>
      </c>
      <c r="F34" s="67">
        <f t="shared" si="1"/>
        <v>24.814006938480713</v>
      </c>
      <c r="G34" s="142"/>
      <c r="H34" s="142"/>
      <c r="I34" s="67">
        <f t="shared" si="2"/>
        <v>0</v>
      </c>
      <c r="J34" s="67">
        <v>989.68786599999999</v>
      </c>
      <c r="K34" s="67">
        <v>3804.6984900000002</v>
      </c>
      <c r="L34" s="67">
        <f t="shared" si="3"/>
        <v>6.7875171973502422</v>
      </c>
      <c r="M34" s="67">
        <v>1008.71106</v>
      </c>
      <c r="N34" s="67">
        <v>35906.964800000002</v>
      </c>
      <c r="O34" s="142">
        <f t="shared" si="4"/>
        <v>64.057412624212915</v>
      </c>
    </row>
    <row r="35" spans="1:15">
      <c r="A35" s="66"/>
      <c r="B35" s="66"/>
      <c r="C35" s="66"/>
      <c r="D35" s="67">
        <v>988.68579099999999</v>
      </c>
      <c r="E35" s="67">
        <v>9393.5146499999992</v>
      </c>
      <c r="F35" s="67">
        <f t="shared" si="1"/>
        <v>20.520022117943245</v>
      </c>
      <c r="G35" s="142"/>
      <c r="H35" s="142"/>
      <c r="I35" s="67">
        <f t="shared" si="2"/>
        <v>0</v>
      </c>
      <c r="J35" s="67">
        <v>1006.69867</v>
      </c>
      <c r="K35" s="67">
        <v>40685.242200000001</v>
      </c>
      <c r="L35" s="67">
        <f t="shared" si="3"/>
        <v>72.581777987579727</v>
      </c>
      <c r="M35" s="67">
        <v>1006.69867</v>
      </c>
      <c r="N35" s="67">
        <v>40685.242200000001</v>
      </c>
      <c r="O35" s="142">
        <f t="shared" si="4"/>
        <v>72.581777987579727</v>
      </c>
    </row>
    <row r="36" spans="1:15">
      <c r="A36" s="66"/>
      <c r="B36" s="66"/>
      <c r="C36" s="66"/>
      <c r="D36" s="67">
        <v>989.69457999999997</v>
      </c>
      <c r="E36" s="67">
        <v>8519.7373000000007</v>
      </c>
      <c r="F36" s="67">
        <f t="shared" si="1"/>
        <v>18.611265788047298</v>
      </c>
      <c r="G36" s="142"/>
      <c r="H36" s="142"/>
      <c r="I36" s="67">
        <f t="shared" si="2"/>
        <v>0</v>
      </c>
      <c r="J36" s="67">
        <v>1007.70557</v>
      </c>
      <c r="K36" s="67">
        <v>56054.347699999998</v>
      </c>
      <c r="L36" s="67">
        <f t="shared" si="3"/>
        <v>100</v>
      </c>
      <c r="M36" s="67">
        <v>1007.70557</v>
      </c>
      <c r="N36" s="67">
        <v>56054.347699999998</v>
      </c>
      <c r="O36" s="142">
        <f t="shared" si="4"/>
        <v>100</v>
      </c>
    </row>
    <row r="37" spans="1:15">
      <c r="A37" s="66"/>
      <c r="B37" s="66"/>
      <c r="C37" s="66"/>
      <c r="D37" s="67">
        <v>1006.69861</v>
      </c>
      <c r="E37" s="67">
        <v>58247.539100000002</v>
      </c>
      <c r="F37" s="67">
        <f t="shared" si="1"/>
        <v>127.24106313580553</v>
      </c>
      <c r="G37" s="142"/>
      <c r="H37" s="142"/>
      <c r="I37" s="67">
        <f t="shared" si="2"/>
        <v>0</v>
      </c>
      <c r="J37" s="67">
        <v>1008.70502</v>
      </c>
      <c r="K37" s="67">
        <v>18457.8809</v>
      </c>
      <c r="L37" s="67">
        <f t="shared" si="3"/>
        <v>32.928544630981406</v>
      </c>
      <c r="M37" s="67">
        <v>1008.70502</v>
      </c>
      <c r="N37" s="67">
        <v>18457.8809</v>
      </c>
      <c r="O37" s="142">
        <f t="shared" si="4"/>
        <v>32.928544630981406</v>
      </c>
    </row>
    <row r="38" spans="1:15">
      <c r="D38" s="67">
        <v>1007.7016</v>
      </c>
      <c r="E38" s="67">
        <v>45777.3125</v>
      </c>
      <c r="F38" s="67">
        <f t="shared" si="1"/>
        <v>99.999999999999986</v>
      </c>
      <c r="G38" s="142"/>
      <c r="H38" s="142"/>
      <c r="I38" s="67">
        <f t="shared" si="2"/>
        <v>0</v>
      </c>
      <c r="J38" s="142"/>
      <c r="K38" s="142"/>
      <c r="L38" s="67">
        <f t="shared" si="3"/>
        <v>0</v>
      </c>
      <c r="M38" s="67">
        <v>1007.7016</v>
      </c>
      <c r="N38" s="67">
        <v>45777.3125</v>
      </c>
      <c r="O38" s="142">
        <f t="shared" si="4"/>
        <v>81.665944531185758</v>
      </c>
    </row>
    <row r="39" spans="1:15">
      <c r="B39" s="57" t="s">
        <v>64</v>
      </c>
      <c r="D39" s="67">
        <v>1008.7080099999999</v>
      </c>
      <c r="E39" s="67">
        <v>19050.964800000002</v>
      </c>
      <c r="F39" s="67">
        <f t="shared" si="1"/>
        <v>41.616608227055707</v>
      </c>
      <c r="G39" s="142"/>
      <c r="H39" s="142"/>
      <c r="I39" s="67">
        <f t="shared" si="2"/>
        <v>0</v>
      </c>
      <c r="J39" s="142"/>
      <c r="K39" s="142"/>
      <c r="L39" s="67">
        <f t="shared" si="3"/>
        <v>0</v>
      </c>
      <c r="M39" s="67">
        <v>1008.7080099999999</v>
      </c>
      <c r="N39" s="67">
        <v>19050.964800000002</v>
      </c>
      <c r="O39" s="142">
        <f t="shared" si="4"/>
        <v>33.986596190468205</v>
      </c>
    </row>
    <row r="40" spans="1:15" ht="18.75">
      <c r="B40" s="57" t="s">
        <v>65</v>
      </c>
    </row>
    <row r="41" spans="1:15">
      <c r="A41" t="s">
        <v>56</v>
      </c>
      <c r="B41">
        <f>C28/C25</f>
        <v>0.49014241796751046</v>
      </c>
    </row>
    <row r="42" spans="1:15">
      <c r="A42" t="s">
        <v>66</v>
      </c>
      <c r="B42">
        <v>1.0175185602922845</v>
      </c>
    </row>
    <row r="43" spans="1:15">
      <c r="A43" t="s">
        <v>67</v>
      </c>
      <c r="B43">
        <v>0.14220284241049228</v>
      </c>
    </row>
    <row r="44" spans="1:15">
      <c r="A44" t="s">
        <v>68</v>
      </c>
      <c r="B44">
        <v>0.42575514260864167</v>
      </c>
    </row>
    <row r="45" spans="1:15">
      <c r="A45" t="s">
        <v>69</v>
      </c>
      <c r="B45">
        <v>0.447539044302113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FFFAF-6012-F94A-9FC8-AC4FE6062CE8}">
  <dimension ref="A1:J37"/>
  <sheetViews>
    <sheetView workbookViewId="0">
      <selection activeCell="J7" sqref="J7"/>
    </sheetView>
  </sheetViews>
  <sheetFormatPr defaultColWidth="11" defaultRowHeight="15.75"/>
  <cols>
    <col min="8" max="8" width="11.125" customWidth="1"/>
  </cols>
  <sheetData>
    <row r="1" spans="1:10">
      <c r="A1" s="26" t="s">
        <v>70</v>
      </c>
      <c r="B1" s="91"/>
      <c r="C1" s="91"/>
      <c r="D1" s="76" t="s">
        <v>71</v>
      </c>
      <c r="E1" s="91"/>
      <c r="F1" s="91"/>
      <c r="G1" s="91"/>
    </row>
    <row r="2" spans="1:10">
      <c r="A2" s="91"/>
      <c r="B2" s="91"/>
      <c r="C2" s="91"/>
      <c r="D2" s="76" t="s">
        <v>72</v>
      </c>
      <c r="E2" s="91"/>
      <c r="F2" s="91"/>
      <c r="G2" s="91"/>
    </row>
    <row r="4" spans="1:10">
      <c r="A4" s="57" t="s">
        <v>73</v>
      </c>
      <c r="B4" s="57" t="s">
        <v>74</v>
      </c>
      <c r="C4" s="57" t="s">
        <v>73</v>
      </c>
      <c r="D4" s="57" t="s">
        <v>75</v>
      </c>
      <c r="E4" s="57" t="s">
        <v>76</v>
      </c>
      <c r="F4" s="57" t="s">
        <v>77</v>
      </c>
      <c r="G4" s="80" t="s">
        <v>78</v>
      </c>
      <c r="H4" s="81"/>
      <c r="I4" s="81"/>
      <c r="J4" s="12"/>
    </row>
    <row r="5" spans="1:10">
      <c r="A5" s="56" t="s">
        <v>24</v>
      </c>
      <c r="B5" s="56" t="s">
        <v>27</v>
      </c>
      <c r="C5" s="56" t="s">
        <v>79</v>
      </c>
      <c r="D5" s="5"/>
      <c r="E5" s="57" t="s">
        <v>80</v>
      </c>
      <c r="F5" s="57" t="s">
        <v>80</v>
      </c>
      <c r="G5" s="57" t="s">
        <v>81</v>
      </c>
      <c r="H5" s="56" t="s">
        <v>82</v>
      </c>
      <c r="I5" s="56" t="s">
        <v>22</v>
      </c>
      <c r="J5" s="12"/>
    </row>
    <row r="6" spans="1:10">
      <c r="A6" s="54">
        <v>1</v>
      </c>
      <c r="B6" s="54">
        <v>40</v>
      </c>
      <c r="C6" s="54" t="s">
        <v>29</v>
      </c>
      <c r="D6" s="54" t="s">
        <v>83</v>
      </c>
      <c r="E6" s="54">
        <v>1890</v>
      </c>
      <c r="F6" s="54">
        <v>814</v>
      </c>
      <c r="G6" s="77">
        <f>100*(E6-35)/((E6-35)+(F6-35))</f>
        <v>70.425208807896738</v>
      </c>
      <c r="H6" s="54"/>
      <c r="I6" s="77"/>
      <c r="J6" s="13"/>
    </row>
    <row r="7" spans="1:10">
      <c r="A7" s="54">
        <v>2</v>
      </c>
      <c r="B7" s="54">
        <v>40</v>
      </c>
      <c r="C7" s="54" t="s">
        <v>29</v>
      </c>
      <c r="D7" s="54" t="s">
        <v>83</v>
      </c>
      <c r="E7" s="54">
        <v>1889</v>
      </c>
      <c r="F7" s="54">
        <v>817</v>
      </c>
      <c r="G7" s="77">
        <f t="shared" ref="G7:G17" si="0">100*(E7-35)/((E7-35)+(F7-35))</f>
        <v>70.333839150227618</v>
      </c>
      <c r="H7" s="77">
        <f>AVERAGE(G6:G8)</f>
        <v>70.574377044642588</v>
      </c>
      <c r="I7" s="77">
        <f>STDEV(G6:G8)</f>
        <v>0.34057342098862387</v>
      </c>
      <c r="J7" s="13"/>
    </row>
    <row r="8" spans="1:10">
      <c r="A8" s="78">
        <v>3</v>
      </c>
      <c r="B8" s="78">
        <v>40</v>
      </c>
      <c r="C8" s="78" t="s">
        <v>29</v>
      </c>
      <c r="D8" s="78" t="s">
        <v>83</v>
      </c>
      <c r="E8" s="78">
        <v>1912</v>
      </c>
      <c r="F8" s="78">
        <v>803</v>
      </c>
      <c r="G8" s="79">
        <f t="shared" si="0"/>
        <v>70.96408317580341</v>
      </c>
      <c r="H8" s="27"/>
      <c r="I8" s="77"/>
      <c r="J8" s="13"/>
    </row>
    <row r="9" spans="1:10">
      <c r="A9" s="54">
        <v>1</v>
      </c>
      <c r="B9" s="54">
        <v>40</v>
      </c>
      <c r="C9" s="54" t="s">
        <v>29</v>
      </c>
      <c r="D9" s="54" t="s">
        <v>84</v>
      </c>
      <c r="E9" s="54">
        <v>74</v>
      </c>
      <c r="F9" s="54">
        <v>2085</v>
      </c>
      <c r="G9" s="77">
        <f t="shared" si="0"/>
        <v>1.8669219722355195</v>
      </c>
      <c r="H9" s="27"/>
      <c r="I9" s="77"/>
      <c r="J9" s="13"/>
    </row>
    <row r="10" spans="1:10">
      <c r="A10" s="54">
        <v>2</v>
      </c>
      <c r="B10" s="54">
        <v>40</v>
      </c>
      <c r="C10" s="54" t="s">
        <v>29</v>
      </c>
      <c r="D10" s="54" t="s">
        <v>84</v>
      </c>
      <c r="E10" s="54">
        <v>81</v>
      </c>
      <c r="F10" s="54">
        <v>2121</v>
      </c>
      <c r="G10" s="77">
        <f t="shared" si="0"/>
        <v>2.1575984990619137</v>
      </c>
      <c r="H10" s="77">
        <f>AVERAGE(G9:G11)</f>
        <v>2.9646060890998278</v>
      </c>
      <c r="I10" s="77">
        <f>STDEV(G9:G11)</f>
        <v>1.6559018946086572</v>
      </c>
      <c r="J10" s="12"/>
    </row>
    <row r="11" spans="1:10">
      <c r="A11" s="78">
        <v>3</v>
      </c>
      <c r="B11" s="78">
        <v>40</v>
      </c>
      <c r="C11" s="78" t="s">
        <v>29</v>
      </c>
      <c r="D11" s="78" t="s">
        <v>84</v>
      </c>
      <c r="E11" s="78">
        <v>130</v>
      </c>
      <c r="F11" s="78">
        <v>1891</v>
      </c>
      <c r="G11" s="79">
        <f t="shared" si="0"/>
        <v>4.8692977960020505</v>
      </c>
      <c r="H11" s="54"/>
      <c r="I11" s="54"/>
      <c r="J11" s="12"/>
    </row>
    <row r="12" spans="1:10">
      <c r="A12" s="54">
        <v>1</v>
      </c>
      <c r="B12" s="54">
        <v>40</v>
      </c>
      <c r="C12" s="54" t="s">
        <v>38</v>
      </c>
      <c r="D12" s="54" t="s">
        <v>83</v>
      </c>
      <c r="E12" s="54">
        <v>199</v>
      </c>
      <c r="F12" s="54">
        <v>2194</v>
      </c>
      <c r="G12" s="77">
        <f t="shared" si="0"/>
        <v>7.0598364184244513</v>
      </c>
      <c r="H12" s="54"/>
      <c r="I12" s="54"/>
      <c r="J12" s="12"/>
    </row>
    <row r="13" spans="1:10">
      <c r="A13" s="54">
        <v>2</v>
      </c>
      <c r="B13" s="54">
        <v>40</v>
      </c>
      <c r="C13" s="54" t="s">
        <v>38</v>
      </c>
      <c r="D13" s="54" t="s">
        <v>83</v>
      </c>
      <c r="E13" s="54">
        <v>225</v>
      </c>
      <c r="F13" s="54">
        <v>2423</v>
      </c>
      <c r="G13" s="77">
        <f t="shared" si="0"/>
        <v>7.370054305663305</v>
      </c>
      <c r="H13" s="77">
        <f>AVERAGE(G12:G14)</f>
        <v>8.6733226637565135</v>
      </c>
      <c r="I13" s="77">
        <f>STDEV(G12:G14)</f>
        <v>2.5307413630876252</v>
      </c>
      <c r="J13" s="12"/>
    </row>
    <row r="14" spans="1:10">
      <c r="A14" s="78">
        <v>3</v>
      </c>
      <c r="B14" s="78">
        <v>40</v>
      </c>
      <c r="C14" s="78" t="s">
        <v>38</v>
      </c>
      <c r="D14" s="78" t="s">
        <v>83</v>
      </c>
      <c r="E14" s="78">
        <v>320</v>
      </c>
      <c r="F14" s="78">
        <v>2209</v>
      </c>
      <c r="G14" s="79">
        <f t="shared" si="0"/>
        <v>11.590077267181782</v>
      </c>
      <c r="H14" s="54"/>
      <c r="I14" s="54"/>
      <c r="J14" s="12"/>
    </row>
    <row r="15" spans="1:10">
      <c r="A15" s="54">
        <v>1</v>
      </c>
      <c r="B15" s="54">
        <v>40</v>
      </c>
      <c r="C15" s="54" t="s">
        <v>38</v>
      </c>
      <c r="D15" s="54" t="s">
        <v>84</v>
      </c>
      <c r="E15" s="54">
        <v>1250</v>
      </c>
      <c r="F15" s="54">
        <v>879</v>
      </c>
      <c r="G15" s="77">
        <f t="shared" si="0"/>
        <v>59.00922778047596</v>
      </c>
      <c r="H15" s="54"/>
      <c r="I15" s="54"/>
      <c r="J15" s="12"/>
    </row>
    <row r="16" spans="1:10">
      <c r="A16" s="54">
        <v>2</v>
      </c>
      <c r="B16" s="54">
        <v>40</v>
      </c>
      <c r="C16" s="54" t="s">
        <v>38</v>
      </c>
      <c r="D16" s="54" t="s">
        <v>84</v>
      </c>
      <c r="E16" s="54">
        <v>1626</v>
      </c>
      <c r="F16" s="54">
        <v>774</v>
      </c>
      <c r="G16" s="77">
        <f t="shared" si="0"/>
        <v>68.283261802575112</v>
      </c>
      <c r="H16" s="77">
        <f>AVERAGE(G15:G17)</f>
        <v>64.336023097731996</v>
      </c>
      <c r="I16" s="77">
        <f>STDEV(G15:G17)</f>
        <v>4.7884558153858228</v>
      </c>
      <c r="J16" s="12"/>
    </row>
    <row r="17" spans="1:10">
      <c r="A17" s="78">
        <v>3</v>
      </c>
      <c r="B17" s="78">
        <v>40</v>
      </c>
      <c r="C17" s="78" t="s">
        <v>38</v>
      </c>
      <c r="D17" s="78" t="s">
        <v>84</v>
      </c>
      <c r="E17" s="78">
        <v>1486</v>
      </c>
      <c r="F17" s="78">
        <v>792</v>
      </c>
      <c r="G17" s="79">
        <f t="shared" si="0"/>
        <v>65.715579710144922</v>
      </c>
      <c r="H17" s="54"/>
      <c r="I17" s="54"/>
      <c r="J17" s="12"/>
    </row>
    <row r="19" spans="1:10" ht="16.5">
      <c r="A19" s="34"/>
      <c r="B19" s="34"/>
      <c r="C19" s="34"/>
      <c r="D19" s="34"/>
      <c r="E19" s="34"/>
      <c r="F19" s="34"/>
      <c r="G19" s="34"/>
      <c r="H19" s="34"/>
      <c r="I19" s="34"/>
    </row>
    <row r="20" spans="1:10" ht="16.5">
      <c r="A20" s="2" t="s">
        <v>85</v>
      </c>
      <c r="B20" s="1"/>
      <c r="C20" s="1"/>
      <c r="D20" s="1"/>
      <c r="E20" s="1"/>
      <c r="F20" s="1"/>
      <c r="G20" s="1"/>
      <c r="H20" s="1"/>
      <c r="I20" s="1"/>
    </row>
    <row r="21" spans="1:10" ht="16.5">
      <c r="A21" s="2"/>
      <c r="B21" s="1"/>
      <c r="C21" s="1"/>
      <c r="D21" s="1"/>
      <c r="E21" s="1"/>
      <c r="F21" s="1"/>
      <c r="G21" s="1"/>
      <c r="H21" s="1"/>
      <c r="I21" s="1"/>
    </row>
    <row r="22" spans="1:10" ht="16.5">
      <c r="A22" s="2" t="s">
        <v>86</v>
      </c>
      <c r="B22" s="1">
        <v>1</v>
      </c>
      <c r="C22" s="1"/>
      <c r="D22" s="1"/>
      <c r="E22" s="1"/>
      <c r="F22" s="1"/>
      <c r="G22" s="1"/>
      <c r="H22" s="1"/>
      <c r="I22" s="1"/>
    </row>
    <row r="23" spans="1:10" ht="16.5">
      <c r="A23" s="2" t="s">
        <v>87</v>
      </c>
      <c r="B23" s="1">
        <v>2</v>
      </c>
      <c r="C23" s="1"/>
      <c r="D23" s="1"/>
      <c r="E23" s="1"/>
      <c r="F23" s="1"/>
      <c r="G23" s="1"/>
      <c r="H23" s="1"/>
      <c r="I23" s="1"/>
    </row>
    <row r="24" spans="1:10" ht="16.5">
      <c r="A24" s="2" t="s">
        <v>88</v>
      </c>
      <c r="B24" s="1">
        <v>0.05</v>
      </c>
      <c r="C24" s="1"/>
      <c r="D24" s="1"/>
      <c r="E24" s="1"/>
      <c r="F24" s="1"/>
      <c r="G24" s="1"/>
      <c r="H24" s="1"/>
      <c r="I24" s="1"/>
    </row>
    <row r="25" spans="1:10" ht="16.5">
      <c r="A25" s="2"/>
      <c r="B25" s="1"/>
      <c r="C25" s="1"/>
      <c r="D25" s="1"/>
      <c r="E25" s="1"/>
      <c r="F25" s="1"/>
      <c r="G25" s="1"/>
      <c r="H25" s="1"/>
      <c r="I25" s="1"/>
    </row>
    <row r="26" spans="1:10" ht="16.5">
      <c r="A26" s="2" t="s">
        <v>89</v>
      </c>
      <c r="B26" s="1" t="s">
        <v>90</v>
      </c>
      <c r="C26" s="1" t="s">
        <v>91</v>
      </c>
      <c r="D26" s="1" t="s">
        <v>92</v>
      </c>
      <c r="E26" s="1" t="s">
        <v>93</v>
      </c>
      <c r="F26" s="1" t="s">
        <v>94</v>
      </c>
      <c r="G26" s="1"/>
      <c r="H26" s="1"/>
      <c r="I26" s="1"/>
    </row>
    <row r="27" spans="1:10" ht="16.5">
      <c r="A27" s="2"/>
      <c r="B27" s="1"/>
      <c r="C27" s="1"/>
      <c r="D27" s="1"/>
      <c r="E27" s="1"/>
      <c r="F27" s="1"/>
      <c r="G27" s="1"/>
      <c r="H27" s="1"/>
      <c r="I27" s="1"/>
    </row>
    <row r="28" spans="1:10" ht="21">
      <c r="A28" s="2" t="s">
        <v>95</v>
      </c>
      <c r="B28" s="1"/>
      <c r="C28" s="1"/>
      <c r="D28" s="1"/>
      <c r="E28" s="1"/>
      <c r="F28" s="1"/>
      <c r="G28" s="1"/>
      <c r="H28" s="1"/>
      <c r="I28" s="1"/>
    </row>
    <row r="29" spans="1:10" ht="16.5">
      <c r="A29" s="2" t="s">
        <v>96</v>
      </c>
      <c r="B29" s="1">
        <v>67.569999999999993</v>
      </c>
      <c r="C29" s="1" t="s">
        <v>97</v>
      </c>
      <c r="D29" s="1" t="s">
        <v>98</v>
      </c>
      <c r="E29" s="1" t="s">
        <v>99</v>
      </c>
      <c r="F29" s="1">
        <v>4.1495089999999998E-9</v>
      </c>
      <c r="G29" s="1"/>
      <c r="H29" s="1"/>
      <c r="I29" s="1"/>
    </row>
    <row r="30" spans="1:10" ht="16.5">
      <c r="A30" s="2" t="s">
        <v>100</v>
      </c>
      <c r="B30" s="1">
        <v>-55.63</v>
      </c>
      <c r="C30" s="1" t="s">
        <v>101</v>
      </c>
      <c r="D30" s="1" t="s">
        <v>98</v>
      </c>
      <c r="E30" s="1" t="s">
        <v>99</v>
      </c>
      <c r="F30" s="1">
        <v>1.9331483000000001E-8</v>
      </c>
      <c r="G30" s="1"/>
      <c r="H30" s="1"/>
      <c r="I30" s="1"/>
    </row>
    <row r="31" spans="1:10" ht="16.5">
      <c r="A31" s="2"/>
      <c r="B31" s="1"/>
      <c r="C31" s="1"/>
      <c r="D31" s="1"/>
      <c r="E31" s="1"/>
      <c r="F31" s="1"/>
      <c r="G31" s="1"/>
      <c r="H31" s="1"/>
      <c r="I31" s="1"/>
    </row>
    <row r="32" spans="1:10" ht="16.5">
      <c r="A32" s="2"/>
      <c r="B32" s="1"/>
      <c r="C32" s="1"/>
      <c r="D32" s="1"/>
      <c r="E32" s="1"/>
      <c r="F32" s="1"/>
      <c r="G32" s="1"/>
      <c r="H32" s="1"/>
      <c r="I32" s="1"/>
    </row>
    <row r="33" spans="1:9" ht="16.5">
      <c r="A33" s="2" t="s">
        <v>102</v>
      </c>
      <c r="B33" s="1" t="s">
        <v>103</v>
      </c>
      <c r="C33" s="1" t="s">
        <v>104</v>
      </c>
      <c r="D33" s="1" t="s">
        <v>90</v>
      </c>
      <c r="E33" s="1" t="s">
        <v>105</v>
      </c>
      <c r="F33" s="1" t="s">
        <v>106</v>
      </c>
      <c r="G33" s="1" t="s">
        <v>107</v>
      </c>
      <c r="H33" s="1" t="s">
        <v>108</v>
      </c>
      <c r="I33" s="1" t="s">
        <v>109</v>
      </c>
    </row>
    <row r="34" spans="1:9" ht="16.5">
      <c r="A34" s="2"/>
      <c r="B34" s="1"/>
      <c r="C34" s="1"/>
      <c r="D34" s="1"/>
      <c r="E34" s="1"/>
      <c r="F34" s="1"/>
      <c r="G34" s="1"/>
      <c r="H34" s="1"/>
      <c r="I34" s="1"/>
    </row>
    <row r="35" spans="1:9" ht="21">
      <c r="A35" s="2" t="s">
        <v>95</v>
      </c>
      <c r="B35" s="1"/>
      <c r="C35" s="1"/>
      <c r="D35" s="1"/>
      <c r="E35" s="1"/>
      <c r="F35" s="1"/>
      <c r="G35" s="1"/>
      <c r="H35" s="1"/>
      <c r="I35" s="1"/>
    </row>
    <row r="36" spans="1:9" ht="16.5">
      <c r="A36" s="2" t="s">
        <v>96</v>
      </c>
      <c r="B36" s="1">
        <v>70.569999999999993</v>
      </c>
      <c r="C36" s="1">
        <v>3</v>
      </c>
      <c r="D36" s="1">
        <v>67.569999999999993</v>
      </c>
      <c r="E36" s="1">
        <v>2.3180000000000001</v>
      </c>
      <c r="F36" s="1">
        <v>3</v>
      </c>
      <c r="G36" s="1">
        <v>3</v>
      </c>
      <c r="H36" s="1">
        <v>29.15</v>
      </c>
      <c r="I36" s="1">
        <v>8</v>
      </c>
    </row>
    <row r="37" spans="1:9" ht="16.5">
      <c r="A37" s="2" t="s">
        <v>100</v>
      </c>
      <c r="B37" s="1">
        <v>8.6999999999999993</v>
      </c>
      <c r="C37" s="1">
        <v>64.33</v>
      </c>
      <c r="D37" s="1">
        <v>-55.63</v>
      </c>
      <c r="E37" s="1">
        <v>2.3180000000000001</v>
      </c>
      <c r="F37" s="1">
        <v>3</v>
      </c>
      <c r="G37" s="1">
        <v>3</v>
      </c>
      <c r="H37" s="1">
        <v>24.01</v>
      </c>
      <c r="I37" s="1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EE377-0C3E-9F4F-A1EA-F012C84291AC}">
  <dimension ref="A2:AF128"/>
  <sheetViews>
    <sheetView zoomScaleNormal="70" workbookViewId="0">
      <selection activeCell="I26" sqref="I26"/>
    </sheetView>
  </sheetViews>
  <sheetFormatPr defaultColWidth="8.875" defaultRowHeight="15.75"/>
  <cols>
    <col min="1" max="1" width="21.625" style="146" customWidth="1"/>
    <col min="2" max="4" width="8.875" style="146"/>
    <col min="5" max="6" width="7.5" style="146" customWidth="1"/>
    <col min="7" max="30" width="8.875" style="146"/>
  </cols>
  <sheetData>
    <row r="2" spans="1:32">
      <c r="A2" s="152" t="s">
        <v>110</v>
      </c>
      <c r="B2"/>
      <c r="C2"/>
      <c r="D2"/>
      <c r="E2" s="141" t="s">
        <v>111</v>
      </c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</row>
    <row r="3" spans="1:32">
      <c r="E3" s="153" t="s">
        <v>470</v>
      </c>
      <c r="F3" s="154"/>
      <c r="J3" s="155"/>
      <c r="K3" s="154"/>
      <c r="O3" s="155"/>
      <c r="P3" s="156"/>
      <c r="T3" s="157"/>
      <c r="U3" s="156"/>
      <c r="Y3" s="157"/>
      <c r="Z3" s="156"/>
      <c r="AE3" s="158"/>
      <c r="AF3" s="146"/>
    </row>
    <row r="4" spans="1:32">
      <c r="A4" s="159" t="s">
        <v>112</v>
      </c>
      <c r="E4" s="153"/>
      <c r="F4" s="154"/>
      <c r="J4" s="155"/>
      <c r="K4" s="154"/>
      <c r="O4" s="155"/>
      <c r="P4" s="156"/>
      <c r="T4" s="157"/>
      <c r="U4" s="156"/>
      <c r="Y4" s="157"/>
      <c r="Z4" s="156"/>
      <c r="AE4" s="158"/>
      <c r="AF4" s="146"/>
    </row>
    <row r="5" spans="1:32">
      <c r="A5" s="157"/>
      <c r="B5" s="157"/>
      <c r="C5" s="153" t="s">
        <v>56</v>
      </c>
      <c r="D5" s="153"/>
      <c r="E5" s="153"/>
      <c r="F5" s="160"/>
      <c r="G5" s="153"/>
      <c r="H5" s="153" t="s">
        <v>66</v>
      </c>
      <c r="I5" s="153"/>
      <c r="J5" s="153"/>
      <c r="K5" s="160"/>
      <c r="L5" s="153"/>
      <c r="M5" s="153" t="s">
        <v>67</v>
      </c>
      <c r="N5" s="153"/>
      <c r="O5" s="153"/>
      <c r="P5" s="160"/>
      <c r="Q5" s="161"/>
      <c r="R5" s="161" t="s">
        <v>68</v>
      </c>
      <c r="S5" s="161"/>
      <c r="T5" s="161"/>
      <c r="U5" s="162"/>
      <c r="V5" s="161"/>
      <c r="W5" s="161" t="s">
        <v>69</v>
      </c>
      <c r="X5" s="161"/>
      <c r="Y5" s="161"/>
      <c r="Z5" s="162"/>
      <c r="AA5" s="161"/>
      <c r="AB5" s="161" t="s">
        <v>113</v>
      </c>
      <c r="AC5" s="161"/>
      <c r="AD5" s="161"/>
      <c r="AE5" s="162"/>
      <c r="AF5" s="146"/>
    </row>
    <row r="6" spans="1:32">
      <c r="A6" s="188" t="s">
        <v>114</v>
      </c>
      <c r="B6" s="157"/>
      <c r="C6" s="155" t="s">
        <v>115</v>
      </c>
      <c r="D6" s="155"/>
      <c r="E6" s="155"/>
      <c r="F6" s="154"/>
      <c r="G6" s="155"/>
      <c r="H6" s="155" t="s">
        <v>115</v>
      </c>
      <c r="I6" s="155"/>
      <c r="J6" s="155"/>
      <c r="K6" s="154"/>
      <c r="L6" s="155"/>
      <c r="M6" s="155" t="s">
        <v>115</v>
      </c>
      <c r="N6" s="155"/>
      <c r="O6" s="155"/>
      <c r="P6" s="154"/>
      <c r="Q6" s="155"/>
      <c r="R6" s="155" t="s">
        <v>115</v>
      </c>
      <c r="S6" s="157"/>
      <c r="T6" s="155"/>
      <c r="U6" s="154"/>
      <c r="V6" s="157"/>
      <c r="W6" s="155" t="s">
        <v>115</v>
      </c>
      <c r="X6" s="157"/>
      <c r="Y6" s="155"/>
      <c r="Z6" s="154"/>
      <c r="AA6" s="157"/>
      <c r="AB6" s="155" t="s">
        <v>115</v>
      </c>
      <c r="AC6" s="157"/>
      <c r="AD6" s="155"/>
      <c r="AE6" s="154"/>
      <c r="AF6" s="146"/>
    </row>
    <row r="7" spans="1:32" s="3" customFormat="1">
      <c r="A7" s="189"/>
      <c r="B7" s="163">
        <v>1</v>
      </c>
      <c r="C7" s="163">
        <v>2</v>
      </c>
      <c r="D7" s="163">
        <v>3</v>
      </c>
      <c r="E7" s="163" t="s">
        <v>116</v>
      </c>
      <c r="F7" s="164" t="s">
        <v>22</v>
      </c>
      <c r="G7" s="163">
        <v>1</v>
      </c>
      <c r="H7" s="163">
        <v>2</v>
      </c>
      <c r="I7" s="163">
        <v>3</v>
      </c>
      <c r="J7" s="163" t="s">
        <v>116</v>
      </c>
      <c r="K7" s="164" t="s">
        <v>22</v>
      </c>
      <c r="L7" s="163">
        <v>1</v>
      </c>
      <c r="M7" s="163">
        <v>2</v>
      </c>
      <c r="N7" s="163">
        <v>3</v>
      </c>
      <c r="O7" s="163" t="s">
        <v>116</v>
      </c>
      <c r="P7" s="164" t="s">
        <v>22</v>
      </c>
      <c r="Q7" s="163">
        <v>1</v>
      </c>
      <c r="R7" s="163">
        <v>2</v>
      </c>
      <c r="S7" s="163">
        <v>3</v>
      </c>
      <c r="T7" s="163" t="s">
        <v>116</v>
      </c>
      <c r="U7" s="164" t="s">
        <v>22</v>
      </c>
      <c r="V7" s="163">
        <v>1</v>
      </c>
      <c r="W7" s="163">
        <v>2</v>
      </c>
      <c r="X7" s="163">
        <v>3</v>
      </c>
      <c r="Y7" s="163" t="s">
        <v>116</v>
      </c>
      <c r="Z7" s="164" t="s">
        <v>22</v>
      </c>
      <c r="AA7" s="163">
        <v>1</v>
      </c>
      <c r="AB7" s="163">
        <v>2</v>
      </c>
      <c r="AC7" s="163">
        <v>3</v>
      </c>
      <c r="AD7" s="163" t="s">
        <v>116</v>
      </c>
      <c r="AE7" s="164" t="s">
        <v>22</v>
      </c>
      <c r="AF7" s="147"/>
    </row>
    <row r="8" spans="1:32">
      <c r="A8" s="155" t="s">
        <v>117</v>
      </c>
      <c r="B8" s="155">
        <v>0.1</v>
      </c>
      <c r="C8" s="165">
        <v>0.3</v>
      </c>
      <c r="D8" s="165">
        <v>0.2</v>
      </c>
      <c r="E8" s="166">
        <f>AVERAGE(B8:D8)</f>
        <v>0.20000000000000004</v>
      </c>
      <c r="F8" s="167">
        <f>_xlfn.STDEV.S(B8:D8)</f>
        <v>9.9999999999999936E-2</v>
      </c>
      <c r="G8" s="155">
        <v>0.3</v>
      </c>
      <c r="H8" s="165">
        <v>0.8</v>
      </c>
      <c r="I8" s="165">
        <v>0.4</v>
      </c>
      <c r="J8" s="166">
        <f>AVERAGE(G8:I8)</f>
        <v>0.5</v>
      </c>
      <c r="K8" s="167">
        <f>_xlfn.STDEV.S(G8:I8)</f>
        <v>0.26457513110645919</v>
      </c>
      <c r="L8" s="155">
        <v>0.1</v>
      </c>
      <c r="M8" s="165">
        <v>0.4</v>
      </c>
      <c r="N8" s="165">
        <v>0.2</v>
      </c>
      <c r="O8" s="166">
        <f>AVERAGE(L8:N8)</f>
        <v>0.23333333333333331</v>
      </c>
      <c r="P8" s="167">
        <f>_xlfn.STDEV.S(L8:N8)</f>
        <v>0.1527525231651948</v>
      </c>
      <c r="Q8" s="155">
        <v>0.3</v>
      </c>
      <c r="R8" s="165">
        <v>0.7</v>
      </c>
      <c r="S8" s="165">
        <v>0.4</v>
      </c>
      <c r="T8" s="166">
        <f>AVERAGE(Q8:S8)</f>
        <v>0.46666666666666662</v>
      </c>
      <c r="U8" s="167">
        <f>_xlfn.STDEV.S(Q8:S8)</f>
        <v>0.20816659994661341</v>
      </c>
      <c r="V8" s="155">
        <v>0.2</v>
      </c>
      <c r="W8" s="165">
        <v>0.5</v>
      </c>
      <c r="X8" s="165">
        <v>0.3</v>
      </c>
      <c r="Y8" s="166">
        <f>AVERAGE(V8:X8)</f>
        <v>0.33333333333333331</v>
      </c>
      <c r="Z8" s="167">
        <f>_xlfn.STDEV.S(V8:X8)</f>
        <v>0.15275252316519469</v>
      </c>
      <c r="AA8" s="146">
        <v>9.1543781309125535E-2</v>
      </c>
      <c r="AB8" s="146">
        <v>8.4757337557983828E-2</v>
      </c>
      <c r="AC8" s="146">
        <f>50*AB8/SUM(AB$14:AB$23)</f>
        <v>0.71839786395410576</v>
      </c>
      <c r="AD8" s="166">
        <f>AVERAGE(AA8:AC8)</f>
        <v>0.29823299427373834</v>
      </c>
      <c r="AE8" s="167">
        <f>_xlfn.STDEV.S(AA8:AC8)</f>
        <v>0.36388927194936233</v>
      </c>
      <c r="AF8" s="146"/>
    </row>
    <row r="9" spans="1:32">
      <c r="A9" s="155" t="s">
        <v>118</v>
      </c>
      <c r="B9" s="155">
        <v>20.9</v>
      </c>
      <c r="C9" s="165">
        <v>19.2</v>
      </c>
      <c r="D9" s="165">
        <v>22.9</v>
      </c>
      <c r="E9" s="166">
        <f t="shared" ref="E9:E17" si="0">AVERAGE(B9:D9)</f>
        <v>20.999999999999996</v>
      </c>
      <c r="F9" s="167">
        <f t="shared" ref="F9:F17" si="1">_xlfn.STDEV.S(B9:D9)</f>
        <v>1.8520259177452132</v>
      </c>
      <c r="G9" s="155">
        <v>22.8</v>
      </c>
      <c r="H9" s="165">
        <v>21.7</v>
      </c>
      <c r="I9" s="165">
        <v>23.5</v>
      </c>
      <c r="J9" s="166">
        <f t="shared" ref="J9:J17" si="2">AVERAGE(G9:I9)</f>
        <v>22.666666666666668</v>
      </c>
      <c r="K9" s="167">
        <f t="shared" ref="K9:K17" si="3">_xlfn.STDEV.S(G9:I9)</f>
        <v>0.90737717258774708</v>
      </c>
      <c r="L9" s="155">
        <v>19.7</v>
      </c>
      <c r="M9" s="165">
        <v>17.3</v>
      </c>
      <c r="N9" s="165">
        <v>22.5</v>
      </c>
      <c r="O9" s="166">
        <f t="shared" ref="O9:O17" si="4">AVERAGE(L9:N9)</f>
        <v>19.833333333333332</v>
      </c>
      <c r="P9" s="167">
        <f t="shared" ref="P9:P17" si="5">_xlfn.STDEV.S(L9:N9)</f>
        <v>2.6025628394591025</v>
      </c>
      <c r="Q9" s="155">
        <v>22</v>
      </c>
      <c r="R9" s="165">
        <v>20.2</v>
      </c>
      <c r="S9" s="165">
        <v>23.3</v>
      </c>
      <c r="T9" s="166">
        <f t="shared" ref="T9:T17" si="6">AVERAGE(Q9:S9)</f>
        <v>21.833333333333332</v>
      </c>
      <c r="U9" s="167">
        <f t="shared" ref="U9:U17" si="7">_xlfn.STDEV.S(Q9:S9)</f>
        <v>1.5567059238447496</v>
      </c>
      <c r="V9" s="155">
        <v>16.899999999999999</v>
      </c>
      <c r="W9" s="165">
        <v>16.8</v>
      </c>
      <c r="X9" s="165">
        <v>17.899999999999999</v>
      </c>
      <c r="Y9" s="166">
        <f t="shared" ref="Y9:Y17" si="8">AVERAGE(V9:X9)</f>
        <v>17.2</v>
      </c>
      <c r="Z9" s="167">
        <f t="shared" ref="Z9:Z17" si="9">_xlfn.STDEV.S(V9:X9)</f>
        <v>0.60827625302982125</v>
      </c>
      <c r="AA9" s="146">
        <v>18.751555034528522</v>
      </c>
      <c r="AB9" s="146">
        <v>13.8382544437242</v>
      </c>
      <c r="AC9" s="146">
        <f t="shared" ref="AC9:AC17" si="10">50*AB9/SUM(AB$14:AB$23)</f>
        <v>117.29217457336752</v>
      </c>
      <c r="AD9" s="166">
        <f t="shared" ref="AD9:AD17" si="11">AVERAGE(AA9:AC9)</f>
        <v>49.960661350540079</v>
      </c>
      <c r="AE9" s="167">
        <f t="shared" ref="AE9:AE17" si="12">_xlfn.STDEV.S(AA9:AC9)</f>
        <v>58.362527663996346</v>
      </c>
    </row>
    <row r="10" spans="1:32">
      <c r="A10" s="155" t="s">
        <v>119</v>
      </c>
      <c r="B10" s="155">
        <v>10.4</v>
      </c>
      <c r="C10" s="165">
        <v>10.199999999999999</v>
      </c>
      <c r="D10" s="165">
        <v>9.1999999999999993</v>
      </c>
      <c r="E10" s="166">
        <f t="shared" si="0"/>
        <v>9.9333333333333336</v>
      </c>
      <c r="F10" s="167">
        <f t="shared" si="1"/>
        <v>0.642910050732864</v>
      </c>
      <c r="G10" s="155">
        <v>23.5</v>
      </c>
      <c r="H10" s="165">
        <v>21.9</v>
      </c>
      <c r="I10" s="165">
        <v>22.2</v>
      </c>
      <c r="J10" s="166">
        <f t="shared" si="2"/>
        <v>22.533333333333331</v>
      </c>
      <c r="K10" s="167">
        <f t="shared" si="3"/>
        <v>0.85049005481153894</v>
      </c>
      <c r="L10" s="155">
        <v>9.8000000000000007</v>
      </c>
      <c r="M10" s="165">
        <v>10.5</v>
      </c>
      <c r="N10" s="165">
        <v>8.9</v>
      </c>
      <c r="O10" s="166">
        <f t="shared" si="4"/>
        <v>9.7333333333333343</v>
      </c>
      <c r="P10" s="167">
        <f t="shared" si="5"/>
        <v>0.80208062770106414</v>
      </c>
      <c r="Q10" s="155">
        <v>19.2</v>
      </c>
      <c r="R10" s="165">
        <v>18</v>
      </c>
      <c r="S10" s="165">
        <v>18.3</v>
      </c>
      <c r="T10" s="166">
        <f t="shared" si="6"/>
        <v>18.5</v>
      </c>
      <c r="U10" s="167">
        <f t="shared" si="7"/>
        <v>0.62449979983983928</v>
      </c>
      <c r="V10" s="155">
        <v>24.3</v>
      </c>
      <c r="W10" s="165">
        <v>21.5</v>
      </c>
      <c r="X10" s="165">
        <v>22.9</v>
      </c>
      <c r="Y10" s="166">
        <f t="shared" si="8"/>
        <v>22.899999999999995</v>
      </c>
      <c r="Z10" s="167">
        <f t="shared" si="9"/>
        <v>1.4000000000000004</v>
      </c>
      <c r="AA10" s="146">
        <v>19.242912331865494</v>
      </c>
      <c r="AB10" s="146">
        <v>18.193408774970692</v>
      </c>
      <c r="AC10" s="146">
        <f t="shared" si="10"/>
        <v>154.20618885109934</v>
      </c>
      <c r="AD10" s="166">
        <f t="shared" si="11"/>
        <v>63.880836652645179</v>
      </c>
      <c r="AE10" s="167">
        <f t="shared" si="12"/>
        <v>78.22580969066459</v>
      </c>
    </row>
    <row r="11" spans="1:32">
      <c r="A11" s="155" t="s">
        <v>120</v>
      </c>
      <c r="B11" s="155">
        <v>0.2</v>
      </c>
      <c r="C11" s="165">
        <v>0.3</v>
      </c>
      <c r="D11" s="165">
        <v>0.1</v>
      </c>
      <c r="E11" s="166">
        <f t="shared" si="0"/>
        <v>0.19999999999999998</v>
      </c>
      <c r="F11" s="167">
        <f t="shared" si="1"/>
        <v>0.10000000000000005</v>
      </c>
      <c r="G11" s="155">
        <v>3.2</v>
      </c>
      <c r="H11" s="165">
        <v>4.8</v>
      </c>
      <c r="I11" s="165">
        <v>3.4</v>
      </c>
      <c r="J11" s="166">
        <f t="shared" si="2"/>
        <v>3.8000000000000003</v>
      </c>
      <c r="K11" s="167">
        <f t="shared" si="3"/>
        <v>0.87177978870813566</v>
      </c>
      <c r="L11" s="155">
        <v>0</v>
      </c>
      <c r="M11" s="165">
        <v>0.1</v>
      </c>
      <c r="N11" s="165">
        <v>0</v>
      </c>
      <c r="O11" s="166">
        <f t="shared" si="4"/>
        <v>3.3333333333333333E-2</v>
      </c>
      <c r="P11" s="167">
        <f t="shared" si="5"/>
        <v>5.7735026918962581E-2</v>
      </c>
      <c r="Q11" s="155">
        <v>0.1</v>
      </c>
      <c r="R11" s="165">
        <v>0.2</v>
      </c>
      <c r="S11" s="165">
        <v>0</v>
      </c>
      <c r="T11" s="166">
        <f t="shared" si="6"/>
        <v>0.10000000000000002</v>
      </c>
      <c r="U11" s="167">
        <f t="shared" si="7"/>
        <v>0.1</v>
      </c>
      <c r="V11" s="155">
        <v>1.8</v>
      </c>
      <c r="W11" s="165">
        <v>2.5</v>
      </c>
      <c r="X11" s="165">
        <v>1.8</v>
      </c>
      <c r="Y11" s="166">
        <f t="shared" si="8"/>
        <v>2.0333333333333332</v>
      </c>
      <c r="Z11" s="167">
        <f t="shared" si="9"/>
        <v>0.40414518843273994</v>
      </c>
      <c r="AA11" s="146">
        <v>5.6743713754039214E-2</v>
      </c>
      <c r="AB11" s="146">
        <v>0.37200442991855465</v>
      </c>
      <c r="AC11" s="146">
        <f t="shared" si="10"/>
        <v>3.153086157904931</v>
      </c>
      <c r="AD11" s="166">
        <f t="shared" si="11"/>
        <v>1.1939447671925083</v>
      </c>
      <c r="AE11" s="167">
        <f t="shared" si="12"/>
        <v>1.7039728787134776</v>
      </c>
    </row>
    <row r="12" spans="1:32">
      <c r="A12" s="155" t="s">
        <v>121</v>
      </c>
      <c r="B12" s="155">
        <v>14.7</v>
      </c>
      <c r="C12" s="165">
        <v>14.7</v>
      </c>
      <c r="D12" s="165">
        <v>14.3</v>
      </c>
      <c r="E12" s="166">
        <f t="shared" si="0"/>
        <v>14.566666666666668</v>
      </c>
      <c r="F12" s="167">
        <f t="shared" si="1"/>
        <v>0.23094010767584949</v>
      </c>
      <c r="G12" s="155">
        <v>0.2</v>
      </c>
      <c r="H12" s="165">
        <v>0.5</v>
      </c>
      <c r="I12" s="165">
        <v>0.3</v>
      </c>
      <c r="J12" s="166">
        <f t="shared" si="2"/>
        <v>0.33333333333333331</v>
      </c>
      <c r="K12" s="167">
        <f t="shared" si="3"/>
        <v>0.15275252316519469</v>
      </c>
      <c r="L12" s="155">
        <v>16.8</v>
      </c>
      <c r="M12" s="165">
        <v>16.600000000000001</v>
      </c>
      <c r="N12" s="165">
        <v>15.4</v>
      </c>
      <c r="O12" s="166">
        <f t="shared" si="4"/>
        <v>16.266666666666669</v>
      </c>
      <c r="P12" s="167">
        <f t="shared" si="5"/>
        <v>0.7571877794400369</v>
      </c>
      <c r="Q12" s="155">
        <v>7.8</v>
      </c>
      <c r="R12" s="165">
        <v>9.4</v>
      </c>
      <c r="S12" s="165">
        <v>7.1</v>
      </c>
      <c r="T12" s="166">
        <f t="shared" si="6"/>
        <v>8.1</v>
      </c>
      <c r="U12" s="167">
        <f t="shared" si="7"/>
        <v>1.1789826122551719</v>
      </c>
      <c r="V12" s="155">
        <v>0.2</v>
      </c>
      <c r="W12" s="165">
        <v>0.4</v>
      </c>
      <c r="X12" s="165">
        <v>0.3</v>
      </c>
      <c r="Y12" s="166">
        <f t="shared" si="8"/>
        <v>0.30000000000000004</v>
      </c>
      <c r="Z12" s="167">
        <f t="shared" si="9"/>
        <v>9.9999999999999908E-2</v>
      </c>
      <c r="AA12" s="146">
        <v>0.15948587454485907</v>
      </c>
      <c r="AB12" s="146">
        <v>0.64674145358344703</v>
      </c>
      <c r="AC12" s="146">
        <f t="shared" si="10"/>
        <v>5.4817398961720523</v>
      </c>
      <c r="AD12" s="166">
        <f t="shared" si="11"/>
        <v>2.095989074766786</v>
      </c>
      <c r="AE12" s="167">
        <f t="shared" si="12"/>
        <v>2.9422501539316612</v>
      </c>
    </row>
    <row r="13" spans="1:32">
      <c r="A13" s="155" t="s">
        <v>122</v>
      </c>
      <c r="B13" s="155">
        <v>1.8</v>
      </c>
      <c r="C13" s="165">
        <v>2.5</v>
      </c>
      <c r="D13" s="165">
        <v>1.6</v>
      </c>
      <c r="E13" s="166">
        <f t="shared" si="0"/>
        <v>1.9666666666666668</v>
      </c>
      <c r="F13" s="167">
        <f t="shared" si="1"/>
        <v>0.47258156262526113</v>
      </c>
      <c r="G13" s="155">
        <v>0.1</v>
      </c>
      <c r="H13" s="165">
        <v>0.3</v>
      </c>
      <c r="I13" s="165">
        <v>0.2</v>
      </c>
      <c r="J13" s="166">
        <f t="shared" si="2"/>
        <v>0.20000000000000004</v>
      </c>
      <c r="K13" s="167">
        <f t="shared" si="3"/>
        <v>9.9999999999999936E-2</v>
      </c>
      <c r="L13" s="155">
        <v>3.4</v>
      </c>
      <c r="M13" s="165">
        <v>4.8</v>
      </c>
      <c r="N13" s="165">
        <v>2.9</v>
      </c>
      <c r="O13" s="166">
        <f t="shared" si="4"/>
        <v>3.6999999999999997</v>
      </c>
      <c r="P13" s="167">
        <f t="shared" si="5"/>
        <v>0.98488578017960804</v>
      </c>
      <c r="Q13" s="155">
        <v>0.7</v>
      </c>
      <c r="R13" s="165">
        <v>1.5</v>
      </c>
      <c r="S13" s="165">
        <v>0.8</v>
      </c>
      <c r="T13" s="166">
        <f t="shared" si="6"/>
        <v>1</v>
      </c>
      <c r="U13" s="167">
        <f t="shared" si="7"/>
        <v>0.43588989435406728</v>
      </c>
      <c r="V13" s="155">
        <v>6.7</v>
      </c>
      <c r="W13" s="165">
        <v>8.1999999999999993</v>
      </c>
      <c r="X13" s="165">
        <v>6.8</v>
      </c>
      <c r="Y13" s="166">
        <f t="shared" si="8"/>
        <v>7.2333333333333334</v>
      </c>
      <c r="Z13" s="167">
        <f t="shared" si="9"/>
        <v>0.83864970836060793</v>
      </c>
      <c r="AA13" s="146">
        <v>7.7409506413801781</v>
      </c>
      <c r="AB13" s="146">
        <v>10.965780833983224</v>
      </c>
      <c r="AC13" s="146">
        <f t="shared" si="10"/>
        <v>92.945268866345629</v>
      </c>
      <c r="AD13" s="166">
        <f t="shared" si="11"/>
        <v>37.217333447236342</v>
      </c>
      <c r="AE13" s="167">
        <f t="shared" si="12"/>
        <v>48.288735456626867</v>
      </c>
    </row>
    <row r="14" spans="1:32">
      <c r="A14" s="155" t="s">
        <v>123</v>
      </c>
      <c r="B14" s="155">
        <v>1.9</v>
      </c>
      <c r="C14" s="165">
        <v>2.7</v>
      </c>
      <c r="D14" s="165">
        <v>1.8</v>
      </c>
      <c r="E14" s="166">
        <f t="shared" si="0"/>
        <v>2.1333333333333333</v>
      </c>
      <c r="F14" s="167">
        <f t="shared" si="1"/>
        <v>0.4932882862316264</v>
      </c>
      <c r="G14" s="155">
        <v>0</v>
      </c>
      <c r="H14" s="165">
        <v>0</v>
      </c>
      <c r="I14" s="165">
        <v>0</v>
      </c>
      <c r="J14" s="166">
        <f t="shared" si="2"/>
        <v>0</v>
      </c>
      <c r="K14" s="167">
        <f t="shared" si="3"/>
        <v>0</v>
      </c>
      <c r="L14" s="155">
        <v>0</v>
      </c>
      <c r="M14" s="165">
        <v>0.1</v>
      </c>
      <c r="N14" s="165">
        <v>0</v>
      </c>
      <c r="O14" s="166">
        <f t="shared" si="4"/>
        <v>3.3333333333333333E-2</v>
      </c>
      <c r="P14" s="167">
        <f t="shared" si="5"/>
        <v>5.7735026918962581E-2</v>
      </c>
      <c r="Q14" s="155">
        <v>0</v>
      </c>
      <c r="R14" s="165">
        <v>0.1</v>
      </c>
      <c r="S14" s="165">
        <v>0</v>
      </c>
      <c r="T14" s="166">
        <f t="shared" si="6"/>
        <v>3.3333333333333333E-2</v>
      </c>
      <c r="U14" s="167">
        <f t="shared" si="7"/>
        <v>5.7735026918962581E-2</v>
      </c>
      <c r="V14" s="155">
        <v>0</v>
      </c>
      <c r="W14" s="165">
        <v>0.1</v>
      </c>
      <c r="X14" s="165">
        <v>0</v>
      </c>
      <c r="Y14" s="166">
        <f t="shared" si="8"/>
        <v>3.3333333333333333E-2</v>
      </c>
      <c r="Z14" s="167">
        <f t="shared" si="9"/>
        <v>5.7735026918962581E-2</v>
      </c>
      <c r="AA14" s="146">
        <v>2.7602910994123753E-2</v>
      </c>
      <c r="AB14" s="146">
        <v>0.158419609158161</v>
      </c>
      <c r="AC14" s="146">
        <f t="shared" si="10"/>
        <v>1.3427546464612472</v>
      </c>
      <c r="AD14" s="166">
        <f t="shared" si="11"/>
        <v>0.5095923888711773</v>
      </c>
      <c r="AE14" s="167">
        <f t="shared" si="12"/>
        <v>0.72449828345833345</v>
      </c>
    </row>
    <row r="15" spans="1:32">
      <c r="A15" s="155" t="s">
        <v>124</v>
      </c>
      <c r="B15" s="155">
        <v>20.5</v>
      </c>
      <c r="C15" s="165">
        <v>17.2</v>
      </c>
      <c r="D15" s="165">
        <v>19.2</v>
      </c>
      <c r="E15" s="166">
        <f t="shared" si="0"/>
        <v>18.966666666666669</v>
      </c>
      <c r="F15" s="167">
        <f t="shared" si="1"/>
        <v>1.662327685305558</v>
      </c>
      <c r="G15" s="155">
        <v>3.4</v>
      </c>
      <c r="H15" s="165">
        <v>5.2</v>
      </c>
      <c r="I15" s="165">
        <v>3.3</v>
      </c>
      <c r="J15" s="166">
        <f t="shared" si="2"/>
        <v>3.9666666666666663</v>
      </c>
      <c r="K15" s="167">
        <f t="shared" si="3"/>
        <v>1.0692676621563666</v>
      </c>
      <c r="L15" s="155">
        <v>20</v>
      </c>
      <c r="M15" s="165">
        <v>17.5</v>
      </c>
      <c r="N15" s="165">
        <v>19.100000000000001</v>
      </c>
      <c r="O15" s="166">
        <f>AVERAGE(L15:N15)</f>
        <v>18.866666666666667</v>
      </c>
      <c r="P15" s="167">
        <f t="shared" si="5"/>
        <v>1.2662279942148387</v>
      </c>
      <c r="Q15" s="155">
        <v>8.3000000000000007</v>
      </c>
      <c r="R15" s="165">
        <v>9.1999999999999993</v>
      </c>
      <c r="S15" s="165">
        <v>6.9</v>
      </c>
      <c r="T15" s="166">
        <f t="shared" si="6"/>
        <v>8.1333333333333329</v>
      </c>
      <c r="U15" s="167">
        <f t="shared" si="7"/>
        <v>1.1590225767142597</v>
      </c>
      <c r="V15" s="155">
        <v>8.6</v>
      </c>
      <c r="W15" s="165">
        <v>9.6999999999999993</v>
      </c>
      <c r="X15" s="165">
        <v>7.7</v>
      </c>
      <c r="Y15" s="166">
        <f t="shared" si="8"/>
        <v>8.6666666666666661</v>
      </c>
      <c r="Z15" s="167">
        <f t="shared" si="9"/>
        <v>1.0016652800877808</v>
      </c>
      <c r="AA15" s="146">
        <v>3.8010607961255314</v>
      </c>
      <c r="AB15" s="146">
        <v>4.3818307218703705</v>
      </c>
      <c r="AC15" s="146">
        <f t="shared" si="10"/>
        <v>37.140121687359816</v>
      </c>
      <c r="AD15" s="166">
        <f t="shared" si="11"/>
        <v>15.107671068451907</v>
      </c>
      <c r="AE15" s="167">
        <f t="shared" si="12"/>
        <v>19.082871472412744</v>
      </c>
    </row>
    <row r="16" spans="1:32">
      <c r="A16" s="155" t="s">
        <v>125</v>
      </c>
      <c r="B16" s="155">
        <v>0.1</v>
      </c>
      <c r="C16" s="165">
        <v>0.6</v>
      </c>
      <c r="D16" s="165">
        <v>0.3</v>
      </c>
      <c r="E16" s="166">
        <f t="shared" si="0"/>
        <v>0.33333333333333331</v>
      </c>
      <c r="F16" s="167">
        <f t="shared" si="1"/>
        <v>0.25166114784235832</v>
      </c>
      <c r="G16" s="155">
        <v>0.1</v>
      </c>
      <c r="H16" s="165">
        <v>0.5</v>
      </c>
      <c r="I16" s="165">
        <v>0.4</v>
      </c>
      <c r="J16" s="166">
        <f t="shared" si="2"/>
        <v>0.33333333333333331</v>
      </c>
      <c r="K16" s="167">
        <f t="shared" si="3"/>
        <v>0.20816659994661335</v>
      </c>
      <c r="L16" s="155">
        <v>0.1</v>
      </c>
      <c r="M16" s="165">
        <v>1</v>
      </c>
      <c r="N16" s="165">
        <v>0.3</v>
      </c>
      <c r="O16" s="166">
        <f t="shared" si="4"/>
        <v>0.46666666666666673</v>
      </c>
      <c r="P16" s="167">
        <f t="shared" si="5"/>
        <v>0.47258156262526085</v>
      </c>
      <c r="Q16" s="155">
        <v>0.1</v>
      </c>
      <c r="R16" s="165">
        <v>0.7</v>
      </c>
      <c r="S16" s="165">
        <v>0.3</v>
      </c>
      <c r="T16" s="166">
        <f t="shared" si="6"/>
        <v>0.36666666666666664</v>
      </c>
      <c r="U16" s="167">
        <f t="shared" si="7"/>
        <v>0.30550504633038938</v>
      </c>
      <c r="V16" s="155">
        <v>0.1</v>
      </c>
      <c r="W16" s="165">
        <v>0.4</v>
      </c>
      <c r="X16" s="165">
        <v>0.3</v>
      </c>
      <c r="Y16" s="166">
        <f t="shared" si="8"/>
        <v>0.26666666666666666</v>
      </c>
      <c r="Z16" s="167">
        <f t="shared" si="9"/>
        <v>0.15275252316519461</v>
      </c>
      <c r="AA16" s="146">
        <v>8.3176822299018169E-2</v>
      </c>
      <c r="AB16" s="146">
        <v>0.52034514353763606</v>
      </c>
      <c r="AC16" s="146">
        <f t="shared" si="10"/>
        <v>4.4104127194957927</v>
      </c>
      <c r="AD16" s="166">
        <f t="shared" si="11"/>
        <v>1.6713115617774823</v>
      </c>
      <c r="AE16" s="167">
        <f t="shared" si="12"/>
        <v>2.3821808074606738</v>
      </c>
    </row>
    <row r="17" spans="1:31">
      <c r="A17" s="155" t="s">
        <v>126</v>
      </c>
      <c r="B17" s="155">
        <v>0.3</v>
      </c>
      <c r="C17" s="165">
        <v>0.8</v>
      </c>
      <c r="D17" s="165">
        <v>0.4</v>
      </c>
      <c r="E17" s="166">
        <f t="shared" si="0"/>
        <v>0.5</v>
      </c>
      <c r="F17" s="167">
        <f t="shared" si="1"/>
        <v>0.26457513110645919</v>
      </c>
      <c r="G17" s="155">
        <v>0.2</v>
      </c>
      <c r="H17" s="165">
        <v>0.8</v>
      </c>
      <c r="I17" s="165">
        <v>0.5</v>
      </c>
      <c r="J17" s="166">
        <f t="shared" si="2"/>
        <v>0.5</v>
      </c>
      <c r="K17" s="167">
        <f t="shared" si="3"/>
        <v>0.30000000000000016</v>
      </c>
      <c r="L17" s="155">
        <v>0.2</v>
      </c>
      <c r="M17" s="165">
        <v>1.2</v>
      </c>
      <c r="N17" s="165">
        <v>0.3</v>
      </c>
      <c r="O17" s="166">
        <f t="shared" si="4"/>
        <v>0.56666666666666665</v>
      </c>
      <c r="P17" s="167">
        <f t="shared" si="5"/>
        <v>0.55075705472861025</v>
      </c>
      <c r="Q17" s="155">
        <v>0.3</v>
      </c>
      <c r="R17" s="165">
        <v>0.9</v>
      </c>
      <c r="S17" s="165">
        <v>0.3</v>
      </c>
      <c r="T17" s="166">
        <f t="shared" si="6"/>
        <v>0.5</v>
      </c>
      <c r="U17" s="167">
        <f t="shared" si="7"/>
        <v>0.34641016151377546</v>
      </c>
      <c r="V17" s="155">
        <v>0.1</v>
      </c>
      <c r="W17" s="165">
        <v>0.6</v>
      </c>
      <c r="X17" s="165">
        <v>0.4</v>
      </c>
      <c r="Y17" s="166">
        <f t="shared" si="8"/>
        <v>0.3666666666666667</v>
      </c>
      <c r="Z17" s="167">
        <f t="shared" si="9"/>
        <v>0.25166114784235832</v>
      </c>
      <c r="AA17" s="146">
        <v>4.4968093199116321E-2</v>
      </c>
      <c r="AB17" s="146">
        <v>0.83845725169573015</v>
      </c>
      <c r="AC17" s="146">
        <f t="shared" si="10"/>
        <v>7.1067109466831511</v>
      </c>
      <c r="AD17" s="166">
        <f t="shared" si="11"/>
        <v>2.6633787638593325</v>
      </c>
      <c r="AE17" s="167">
        <f t="shared" si="12"/>
        <v>3.8684372718646123</v>
      </c>
    </row>
    <row r="18" spans="1:31">
      <c r="B18" s="168"/>
      <c r="C18" s="168"/>
      <c r="D18" s="168"/>
      <c r="E18" s="168"/>
      <c r="F18" s="169"/>
      <c r="G18" s="170"/>
      <c r="H18" s="170"/>
      <c r="I18" s="170"/>
      <c r="J18" s="170"/>
      <c r="K18" s="171"/>
      <c r="L18" s="172"/>
      <c r="M18" s="172"/>
      <c r="N18" s="172"/>
      <c r="O18" s="172"/>
      <c r="P18" s="173"/>
      <c r="Q18" s="174"/>
      <c r="R18" s="174"/>
      <c r="S18" s="174"/>
      <c r="T18" s="174"/>
      <c r="U18" s="175"/>
      <c r="V18" s="176"/>
      <c r="W18" s="177"/>
      <c r="X18" s="177"/>
      <c r="Y18" s="176"/>
      <c r="Z18" s="178"/>
      <c r="AA18" s="179"/>
      <c r="AB18" s="179"/>
      <c r="AC18" s="179"/>
      <c r="AD18" s="179"/>
      <c r="AE18" s="180"/>
    </row>
    <row r="19" spans="1:31">
      <c r="J19"/>
    </row>
    <row r="20" spans="1:31">
      <c r="A20" s="181"/>
      <c r="B20" s="181"/>
      <c r="C20" s="181"/>
      <c r="D20" s="181"/>
      <c r="E20" s="181"/>
      <c r="F20" s="181"/>
      <c r="G20" s="181"/>
      <c r="H20" s="181"/>
      <c r="I20" s="181"/>
      <c r="J20"/>
    </row>
    <row r="21" spans="1:31">
      <c r="A21" s="182" t="s">
        <v>127</v>
      </c>
      <c r="B21" s="183"/>
      <c r="C21" s="183"/>
      <c r="D21" s="183"/>
      <c r="E21" s="183"/>
      <c r="F21" s="183"/>
      <c r="G21" s="183"/>
      <c r="H21" s="183"/>
      <c r="I21" s="183"/>
    </row>
    <row r="22" spans="1:31">
      <c r="A22" s="182"/>
      <c r="B22" s="183"/>
      <c r="C22" s="183"/>
      <c r="D22" s="183"/>
      <c r="E22" s="183"/>
      <c r="F22" s="183"/>
      <c r="G22" s="183"/>
      <c r="H22" s="183"/>
      <c r="I22" s="183"/>
    </row>
    <row r="23" spans="1:31">
      <c r="A23" s="182" t="s">
        <v>86</v>
      </c>
      <c r="B23" s="183">
        <v>7</v>
      </c>
      <c r="C23" s="183"/>
      <c r="D23" s="183"/>
      <c r="E23" s="183"/>
      <c r="F23" s="183"/>
      <c r="G23" s="183"/>
      <c r="H23" s="183"/>
      <c r="I23" s="183"/>
    </row>
    <row r="24" spans="1:31">
      <c r="A24" s="182" t="s">
        <v>87</v>
      </c>
      <c r="B24" s="183">
        <v>5</v>
      </c>
      <c r="C24" s="183"/>
      <c r="D24" s="183"/>
      <c r="E24" s="183"/>
      <c r="F24" s="183"/>
      <c r="G24" s="183"/>
      <c r="H24" s="183"/>
      <c r="I24" s="183"/>
    </row>
    <row r="25" spans="1:31">
      <c r="A25" s="182" t="s">
        <v>88</v>
      </c>
      <c r="B25" s="183">
        <v>0.05</v>
      </c>
      <c r="C25" s="183"/>
      <c r="D25" s="183"/>
      <c r="E25" s="183"/>
      <c r="F25" s="183"/>
      <c r="G25" s="183"/>
      <c r="H25" s="183"/>
      <c r="I25" s="183"/>
    </row>
    <row r="26" spans="1:31">
      <c r="A26" s="182"/>
      <c r="B26" s="183"/>
      <c r="C26" s="183"/>
      <c r="D26" s="183"/>
      <c r="E26" s="183"/>
      <c r="F26" s="183"/>
      <c r="G26" s="183"/>
      <c r="H26" s="183"/>
      <c r="I26" s="183"/>
    </row>
    <row r="27" spans="1:31">
      <c r="A27" s="182" t="s">
        <v>128</v>
      </c>
      <c r="B27" s="183" t="s">
        <v>90</v>
      </c>
      <c r="C27" s="183" t="s">
        <v>91</v>
      </c>
      <c r="D27" s="183" t="s">
        <v>92</v>
      </c>
      <c r="E27" s="183" t="s">
        <v>93</v>
      </c>
      <c r="F27" s="183" t="s">
        <v>94</v>
      </c>
      <c r="G27" s="183"/>
      <c r="H27" s="183"/>
      <c r="I27" s="183"/>
      <c r="K27"/>
      <c r="N27"/>
    </row>
    <row r="28" spans="1:31">
      <c r="A28" s="182"/>
      <c r="B28" s="183"/>
      <c r="C28" s="183"/>
      <c r="D28" s="183"/>
      <c r="E28" s="183"/>
      <c r="F28" s="183"/>
      <c r="G28" s="183"/>
      <c r="H28" s="183"/>
      <c r="I28" s="183"/>
    </row>
    <row r="29" spans="1:31">
      <c r="A29" s="182" t="s">
        <v>129</v>
      </c>
      <c r="B29" s="183"/>
      <c r="C29" s="183"/>
      <c r="D29" s="183"/>
      <c r="E29" s="183"/>
      <c r="F29" s="183"/>
      <c r="G29" s="183"/>
      <c r="H29" s="183"/>
      <c r="I29" s="183"/>
    </row>
    <row r="30" spans="1:31">
      <c r="A30" s="182" t="s">
        <v>471</v>
      </c>
      <c r="B30" s="183">
        <v>-0.3</v>
      </c>
      <c r="C30" s="183" t="s">
        <v>131</v>
      </c>
      <c r="D30" s="183" t="s">
        <v>132</v>
      </c>
      <c r="E30" s="183" t="s">
        <v>133</v>
      </c>
      <c r="F30" s="183">
        <v>0.99608193918543497</v>
      </c>
      <c r="G30" s="183"/>
      <c r="H30" s="183"/>
      <c r="I30" s="183"/>
    </row>
    <row r="31" spans="1:31">
      <c r="A31" s="182" t="s">
        <v>472</v>
      </c>
      <c r="B31" s="183">
        <v>-3.3329999999999999E-2</v>
      </c>
      <c r="C31" s="183" t="s">
        <v>134</v>
      </c>
      <c r="D31" s="183" t="s">
        <v>132</v>
      </c>
      <c r="E31" s="183" t="s">
        <v>133</v>
      </c>
      <c r="F31" s="183">
        <v>0.99999992025016704</v>
      </c>
      <c r="G31" s="183"/>
      <c r="H31" s="183"/>
      <c r="I31" s="183"/>
    </row>
    <row r="32" spans="1:31">
      <c r="A32" s="182" t="s">
        <v>473</v>
      </c>
      <c r="B32" s="183">
        <v>-0.26669999999999999</v>
      </c>
      <c r="C32" s="183" t="s">
        <v>135</v>
      </c>
      <c r="D32" s="183" t="s">
        <v>132</v>
      </c>
      <c r="E32" s="183" t="s">
        <v>133</v>
      </c>
      <c r="F32" s="183">
        <v>0.99774072516715595</v>
      </c>
      <c r="G32" s="183"/>
      <c r="H32" s="183"/>
      <c r="I32" s="183"/>
    </row>
    <row r="33" spans="1:9">
      <c r="A33" s="182" t="s">
        <v>474</v>
      </c>
      <c r="B33" s="183">
        <v>-0.1333</v>
      </c>
      <c r="C33" s="183" t="s">
        <v>136</v>
      </c>
      <c r="D33" s="183" t="s">
        <v>132</v>
      </c>
      <c r="E33" s="183" t="s">
        <v>133</v>
      </c>
      <c r="F33" s="183">
        <v>0.99992115645836499</v>
      </c>
      <c r="G33" s="183"/>
      <c r="H33" s="183"/>
      <c r="I33" s="183"/>
    </row>
    <row r="34" spans="1:9">
      <c r="A34" s="182" t="s">
        <v>475</v>
      </c>
      <c r="B34" s="183">
        <v>0.1333</v>
      </c>
      <c r="C34" s="183" t="s">
        <v>138</v>
      </c>
      <c r="D34" s="183" t="s">
        <v>132</v>
      </c>
      <c r="E34" s="183" t="s">
        <v>133</v>
      </c>
      <c r="F34" s="183">
        <v>0.99992115645836499</v>
      </c>
      <c r="G34" s="183"/>
      <c r="H34" s="183"/>
      <c r="I34" s="183"/>
    </row>
    <row r="35" spans="1:9">
      <c r="A35" s="182"/>
      <c r="B35" s="183"/>
      <c r="C35" s="183"/>
      <c r="D35" s="183"/>
      <c r="E35" s="183"/>
      <c r="F35" s="183"/>
      <c r="G35" s="183"/>
      <c r="H35" s="183"/>
      <c r="I35" s="183"/>
    </row>
    <row r="36" spans="1:9">
      <c r="A36" s="182" t="s">
        <v>139</v>
      </c>
      <c r="B36" s="183"/>
      <c r="C36" s="183"/>
      <c r="D36" s="183"/>
      <c r="E36" s="183"/>
      <c r="F36" s="183"/>
      <c r="G36" s="183"/>
      <c r="H36" s="183"/>
      <c r="I36" s="183"/>
    </row>
    <row r="37" spans="1:9">
      <c r="A37" s="182" t="s">
        <v>471</v>
      </c>
      <c r="B37" s="183">
        <v>-1.667</v>
      </c>
      <c r="C37" s="183" t="s">
        <v>140</v>
      </c>
      <c r="D37" s="183" t="s">
        <v>132</v>
      </c>
      <c r="E37" s="183" t="s">
        <v>133</v>
      </c>
      <c r="F37" s="183">
        <v>0.176921911822113</v>
      </c>
      <c r="G37" s="183"/>
      <c r="H37" s="183"/>
      <c r="I37" s="183"/>
    </row>
    <row r="38" spans="1:9">
      <c r="A38" s="182" t="s">
        <v>472</v>
      </c>
      <c r="B38" s="183">
        <v>1.167</v>
      </c>
      <c r="C38" s="183" t="s">
        <v>141</v>
      </c>
      <c r="D38" s="183" t="s">
        <v>132</v>
      </c>
      <c r="E38" s="183" t="s">
        <v>133</v>
      </c>
      <c r="F38" s="183">
        <v>0.49242343919945603</v>
      </c>
      <c r="G38" s="183"/>
      <c r="H38" s="183"/>
      <c r="I38" s="183"/>
    </row>
    <row r="39" spans="1:9">
      <c r="A39" s="182" t="s">
        <v>473</v>
      </c>
      <c r="B39" s="183">
        <v>-0.83330000000000004</v>
      </c>
      <c r="C39" s="183" t="s">
        <v>142</v>
      </c>
      <c r="D39" s="183" t="s">
        <v>132</v>
      </c>
      <c r="E39" s="183" t="s">
        <v>133</v>
      </c>
      <c r="F39" s="183">
        <v>0.77405143732190596</v>
      </c>
      <c r="G39" s="183"/>
      <c r="H39" s="183"/>
      <c r="I39" s="183"/>
    </row>
    <row r="40" spans="1:9">
      <c r="A40" s="182" t="s">
        <v>474</v>
      </c>
      <c r="B40" s="183">
        <v>3.8</v>
      </c>
      <c r="C40" s="183" t="s">
        <v>143</v>
      </c>
      <c r="D40" s="183" t="s">
        <v>98</v>
      </c>
      <c r="E40" s="183" t="s">
        <v>99</v>
      </c>
      <c r="F40" s="183">
        <v>8.3684060058000003E-5</v>
      </c>
      <c r="G40" s="183"/>
      <c r="H40" s="183"/>
      <c r="I40" s="183"/>
    </row>
    <row r="41" spans="1:9">
      <c r="A41" s="182" t="s">
        <v>475</v>
      </c>
      <c r="B41" s="183">
        <v>4.3330000000000002</v>
      </c>
      <c r="C41" s="183" t="s">
        <v>144</v>
      </c>
      <c r="D41" s="183" t="s">
        <v>98</v>
      </c>
      <c r="E41" s="183" t="s">
        <v>99</v>
      </c>
      <c r="F41" s="183">
        <v>6.7905551220000003E-6</v>
      </c>
      <c r="G41" s="183"/>
      <c r="H41" s="183"/>
      <c r="I41" s="183"/>
    </row>
    <row r="42" spans="1:9">
      <c r="A42" s="182"/>
      <c r="B42" s="183"/>
      <c r="C42" s="183"/>
      <c r="D42" s="183"/>
      <c r="E42" s="183"/>
      <c r="F42" s="183"/>
      <c r="G42" s="183"/>
      <c r="H42" s="183"/>
      <c r="I42" s="183"/>
    </row>
    <row r="43" spans="1:9">
      <c r="A43" s="182" t="s">
        <v>145</v>
      </c>
      <c r="B43" s="183"/>
      <c r="C43" s="183"/>
      <c r="D43" s="183"/>
      <c r="E43" s="183"/>
      <c r="F43" s="183"/>
      <c r="G43" s="183"/>
      <c r="H43" s="183"/>
      <c r="I43" s="183"/>
    </row>
    <row r="44" spans="1:9">
      <c r="A44" s="182" t="s">
        <v>471</v>
      </c>
      <c r="B44" s="183">
        <v>-12.6</v>
      </c>
      <c r="C44" s="183" t="s">
        <v>146</v>
      </c>
      <c r="D44" s="183" t="s">
        <v>98</v>
      </c>
      <c r="E44" s="183" t="s">
        <v>99</v>
      </c>
      <c r="F44" s="183" t="s">
        <v>147</v>
      </c>
      <c r="G44" s="183"/>
      <c r="H44" s="183"/>
      <c r="I44" s="183"/>
    </row>
    <row r="45" spans="1:9">
      <c r="A45" s="182" t="s">
        <v>472</v>
      </c>
      <c r="B45" s="183">
        <v>0.2</v>
      </c>
      <c r="C45" s="183" t="s">
        <v>148</v>
      </c>
      <c r="D45" s="183" t="s">
        <v>132</v>
      </c>
      <c r="E45" s="183" t="s">
        <v>133</v>
      </c>
      <c r="F45" s="183">
        <v>0.99942841608856103</v>
      </c>
      <c r="G45" s="183"/>
      <c r="H45" s="183"/>
      <c r="I45" s="183"/>
    </row>
    <row r="46" spans="1:9">
      <c r="A46" s="182" t="s">
        <v>473</v>
      </c>
      <c r="B46" s="183">
        <v>-8.5670000000000002</v>
      </c>
      <c r="C46" s="183" t="s">
        <v>149</v>
      </c>
      <c r="D46" s="183" t="s">
        <v>98</v>
      </c>
      <c r="E46" s="183" t="s">
        <v>99</v>
      </c>
      <c r="F46" s="183" t="s">
        <v>147</v>
      </c>
      <c r="G46" s="183"/>
      <c r="H46" s="183"/>
      <c r="I46" s="183"/>
    </row>
    <row r="47" spans="1:9">
      <c r="A47" s="182" t="s">
        <v>474</v>
      </c>
      <c r="B47" s="183">
        <v>-12.97</v>
      </c>
      <c r="C47" s="183" t="s">
        <v>150</v>
      </c>
      <c r="D47" s="183" t="s">
        <v>98</v>
      </c>
      <c r="E47" s="183" t="s">
        <v>99</v>
      </c>
      <c r="F47" s="183" t="s">
        <v>147</v>
      </c>
      <c r="G47" s="183"/>
      <c r="H47" s="183"/>
      <c r="I47" s="183"/>
    </row>
    <row r="48" spans="1:9">
      <c r="A48" s="182" t="s">
        <v>475</v>
      </c>
      <c r="B48" s="183">
        <v>-7.4669999999999996</v>
      </c>
      <c r="C48" s="183" t="s">
        <v>151</v>
      </c>
      <c r="D48" s="183" t="s">
        <v>98</v>
      </c>
      <c r="E48" s="183" t="s">
        <v>99</v>
      </c>
      <c r="F48" s="183">
        <v>3.2800000000000002E-13</v>
      </c>
      <c r="G48" s="183"/>
      <c r="H48" s="183"/>
      <c r="I48" s="183"/>
    </row>
    <row r="49" spans="1:9">
      <c r="A49" s="182"/>
      <c r="B49" s="183"/>
      <c r="C49" s="183"/>
      <c r="D49" s="183"/>
      <c r="E49" s="183"/>
      <c r="F49" s="183"/>
      <c r="G49" s="183"/>
      <c r="H49" s="183"/>
      <c r="I49" s="183"/>
    </row>
    <row r="50" spans="1:9">
      <c r="A50" s="182" t="s">
        <v>152</v>
      </c>
      <c r="B50" s="183"/>
      <c r="C50" s="183"/>
      <c r="D50" s="183"/>
      <c r="E50" s="183"/>
      <c r="F50" s="183"/>
      <c r="G50" s="183"/>
      <c r="H50" s="183"/>
      <c r="I50" s="183"/>
    </row>
    <row r="51" spans="1:9">
      <c r="A51" s="182" t="s">
        <v>471</v>
      </c>
      <c r="B51" s="183">
        <v>-3.6</v>
      </c>
      <c r="C51" s="183" t="s">
        <v>153</v>
      </c>
      <c r="D51" s="183" t="s">
        <v>98</v>
      </c>
      <c r="E51" s="183" t="s">
        <v>154</v>
      </c>
      <c r="F51" s="183">
        <v>2.04717854163E-4</v>
      </c>
      <c r="G51" s="183"/>
      <c r="H51" s="183"/>
      <c r="I51" s="183"/>
    </row>
    <row r="52" spans="1:9">
      <c r="A52" s="182" t="s">
        <v>472</v>
      </c>
      <c r="B52" s="183">
        <v>0.16669999999999999</v>
      </c>
      <c r="C52" s="183" t="s">
        <v>155</v>
      </c>
      <c r="D52" s="183" t="s">
        <v>132</v>
      </c>
      <c r="E52" s="183" t="s">
        <v>133</v>
      </c>
      <c r="F52" s="183">
        <v>0.99976437426704201</v>
      </c>
      <c r="G52" s="183"/>
      <c r="H52" s="183"/>
      <c r="I52" s="183"/>
    </row>
    <row r="53" spans="1:9">
      <c r="A53" s="182" t="s">
        <v>473</v>
      </c>
      <c r="B53" s="183">
        <v>0.1</v>
      </c>
      <c r="C53" s="183" t="s">
        <v>156</v>
      </c>
      <c r="D53" s="183" t="s">
        <v>132</v>
      </c>
      <c r="E53" s="183" t="s">
        <v>133</v>
      </c>
      <c r="F53" s="183">
        <v>0.99998098139682201</v>
      </c>
      <c r="G53" s="183"/>
      <c r="H53" s="183"/>
      <c r="I53" s="183"/>
    </row>
    <row r="54" spans="1:9">
      <c r="A54" s="182" t="s">
        <v>474</v>
      </c>
      <c r="B54" s="183">
        <v>-1.833</v>
      </c>
      <c r="C54" s="183" t="s">
        <v>157</v>
      </c>
      <c r="D54" s="183" t="s">
        <v>132</v>
      </c>
      <c r="E54" s="183" t="s">
        <v>133</v>
      </c>
      <c r="F54" s="183">
        <v>0.116456926528194</v>
      </c>
      <c r="G54" s="183"/>
      <c r="H54" s="183"/>
      <c r="I54" s="183"/>
    </row>
    <row r="55" spans="1:9">
      <c r="A55" s="182" t="s">
        <v>475</v>
      </c>
      <c r="B55" s="183">
        <v>0</v>
      </c>
      <c r="C55" s="183" t="s">
        <v>158</v>
      </c>
      <c r="D55" s="183" t="s">
        <v>132</v>
      </c>
      <c r="E55" s="183" t="s">
        <v>133</v>
      </c>
      <c r="F55" s="183" t="s">
        <v>159</v>
      </c>
      <c r="G55" s="183"/>
      <c r="H55" s="183"/>
      <c r="I55" s="183"/>
    </row>
    <row r="56" spans="1:9">
      <c r="A56" s="182"/>
      <c r="B56" s="183"/>
      <c r="C56" s="183"/>
      <c r="D56" s="183"/>
      <c r="E56" s="183"/>
      <c r="F56" s="183"/>
      <c r="G56" s="183"/>
      <c r="H56" s="183"/>
      <c r="I56" s="183"/>
    </row>
    <row r="57" spans="1:9">
      <c r="A57" s="182" t="s">
        <v>160</v>
      </c>
      <c r="B57" s="183"/>
      <c r="C57" s="183"/>
      <c r="D57" s="183"/>
      <c r="E57" s="183"/>
      <c r="F57" s="183"/>
      <c r="G57" s="183"/>
      <c r="H57" s="183"/>
      <c r="I57" s="183"/>
    </row>
    <row r="58" spans="1:9">
      <c r="A58" s="182" t="s">
        <v>471</v>
      </c>
      <c r="B58" s="183">
        <v>14.23</v>
      </c>
      <c r="C58" s="183" t="s">
        <v>161</v>
      </c>
      <c r="D58" s="183" t="s">
        <v>98</v>
      </c>
      <c r="E58" s="183" t="s">
        <v>99</v>
      </c>
      <c r="F58" s="183" t="s">
        <v>147</v>
      </c>
      <c r="G58" s="183"/>
      <c r="H58" s="183"/>
      <c r="I58" s="183"/>
    </row>
    <row r="59" spans="1:9">
      <c r="A59" s="182" t="s">
        <v>472</v>
      </c>
      <c r="B59" s="183">
        <v>-1.7</v>
      </c>
      <c r="C59" s="183" t="s">
        <v>162</v>
      </c>
      <c r="D59" s="183" t="s">
        <v>132</v>
      </c>
      <c r="E59" s="183" t="s">
        <v>133</v>
      </c>
      <c r="F59" s="183">
        <v>0.163200161851174</v>
      </c>
      <c r="G59" s="183"/>
      <c r="H59" s="183"/>
      <c r="I59" s="183"/>
    </row>
    <row r="60" spans="1:9">
      <c r="A60" s="182" t="s">
        <v>473</v>
      </c>
      <c r="B60" s="183">
        <v>6.4669999999999996</v>
      </c>
      <c r="C60" s="183" t="s">
        <v>163</v>
      </c>
      <c r="D60" s="183" t="s">
        <v>98</v>
      </c>
      <c r="E60" s="183" t="s">
        <v>99</v>
      </c>
      <c r="F60" s="183">
        <v>9.1061999999999998E-11</v>
      </c>
      <c r="G60" s="183"/>
      <c r="H60" s="183"/>
      <c r="I60" s="183"/>
    </row>
    <row r="61" spans="1:9">
      <c r="A61" s="182" t="s">
        <v>474</v>
      </c>
      <c r="B61" s="183">
        <v>14.27</v>
      </c>
      <c r="C61" s="183" t="s">
        <v>164</v>
      </c>
      <c r="D61" s="183" t="s">
        <v>98</v>
      </c>
      <c r="E61" s="183" t="s">
        <v>99</v>
      </c>
      <c r="F61" s="183" t="s">
        <v>147</v>
      </c>
      <c r="G61" s="183"/>
      <c r="H61" s="183"/>
      <c r="I61" s="183"/>
    </row>
    <row r="62" spans="1:9">
      <c r="A62" s="182" t="s">
        <v>475</v>
      </c>
      <c r="B62" s="183">
        <v>14.27</v>
      </c>
      <c r="C62" s="183" t="s">
        <v>164</v>
      </c>
      <c r="D62" s="183" t="s">
        <v>98</v>
      </c>
      <c r="E62" s="183" t="s">
        <v>99</v>
      </c>
      <c r="F62" s="183" t="s">
        <v>147</v>
      </c>
      <c r="G62" s="183"/>
      <c r="H62" s="183"/>
      <c r="I62" s="183"/>
    </row>
    <row r="63" spans="1:9">
      <c r="A63" s="182"/>
      <c r="B63" s="183"/>
      <c r="C63" s="183"/>
      <c r="D63" s="183"/>
      <c r="E63" s="183"/>
      <c r="F63" s="183"/>
      <c r="G63" s="183"/>
      <c r="H63" s="183"/>
      <c r="I63" s="183"/>
    </row>
    <row r="64" spans="1:9">
      <c r="A64" s="182" t="s">
        <v>165</v>
      </c>
      <c r="B64" s="183"/>
      <c r="C64" s="183"/>
      <c r="D64" s="183"/>
      <c r="E64" s="183"/>
      <c r="F64" s="183"/>
      <c r="G64" s="183"/>
      <c r="H64" s="183"/>
      <c r="I64" s="183"/>
    </row>
    <row r="65" spans="1:9">
      <c r="A65" s="182" t="s">
        <v>471</v>
      </c>
      <c r="B65" s="183">
        <v>1.7669999999999999</v>
      </c>
      <c r="C65" s="183" t="s">
        <v>166</v>
      </c>
      <c r="D65" s="183" t="s">
        <v>132</v>
      </c>
      <c r="E65" s="183" t="s">
        <v>133</v>
      </c>
      <c r="F65" s="183">
        <v>0.13825956816839899</v>
      </c>
      <c r="G65" s="183"/>
      <c r="H65" s="183"/>
      <c r="I65" s="183"/>
    </row>
    <row r="66" spans="1:9">
      <c r="A66" s="182" t="s">
        <v>472</v>
      </c>
      <c r="B66" s="183">
        <v>-1.7330000000000001</v>
      </c>
      <c r="C66" s="183" t="s">
        <v>167</v>
      </c>
      <c r="D66" s="183" t="s">
        <v>132</v>
      </c>
      <c r="E66" s="183" t="s">
        <v>133</v>
      </c>
      <c r="F66" s="183">
        <v>0.15032229454441101</v>
      </c>
      <c r="G66" s="183"/>
      <c r="H66" s="183"/>
      <c r="I66" s="183"/>
    </row>
    <row r="67" spans="1:9">
      <c r="A67" s="182" t="s">
        <v>473</v>
      </c>
      <c r="B67" s="183">
        <v>0.9667</v>
      </c>
      <c r="C67" s="183" t="s">
        <v>168</v>
      </c>
      <c r="D67" s="183" t="s">
        <v>132</v>
      </c>
      <c r="E67" s="183" t="s">
        <v>133</v>
      </c>
      <c r="F67" s="183">
        <v>0.66300538420808297</v>
      </c>
      <c r="G67" s="183"/>
      <c r="H67" s="183"/>
      <c r="I67" s="183"/>
    </row>
    <row r="68" spans="1:9">
      <c r="A68" s="182" t="s">
        <v>474</v>
      </c>
      <c r="B68" s="183">
        <v>-5.2670000000000003</v>
      </c>
      <c r="C68" s="183" t="s">
        <v>169</v>
      </c>
      <c r="D68" s="183" t="s">
        <v>98</v>
      </c>
      <c r="E68" s="183" t="s">
        <v>99</v>
      </c>
      <c r="F68" s="183">
        <v>5.9512974000000003E-8</v>
      </c>
      <c r="G68" s="183"/>
      <c r="H68" s="183"/>
      <c r="I68" s="183"/>
    </row>
    <row r="69" spans="1:9">
      <c r="A69" s="182" t="s">
        <v>475</v>
      </c>
      <c r="B69" s="183">
        <v>-8.7330000000000005</v>
      </c>
      <c r="C69" s="183" t="s">
        <v>170</v>
      </c>
      <c r="D69" s="183" t="s">
        <v>98</v>
      </c>
      <c r="E69" s="183" t="s">
        <v>99</v>
      </c>
      <c r="F69" s="183" t="s">
        <v>147</v>
      </c>
      <c r="G69" s="183"/>
      <c r="H69" s="183"/>
      <c r="I69" s="183"/>
    </row>
    <row r="70" spans="1:9">
      <c r="A70" s="182"/>
      <c r="B70" s="183"/>
      <c r="C70" s="183"/>
      <c r="D70" s="183"/>
      <c r="E70" s="183"/>
      <c r="F70" s="183"/>
      <c r="G70" s="183"/>
      <c r="H70" s="183"/>
      <c r="I70" s="183"/>
    </row>
    <row r="71" spans="1:9">
      <c r="A71" s="182" t="s">
        <v>171</v>
      </c>
      <c r="B71" s="183"/>
      <c r="C71" s="183"/>
      <c r="D71" s="183"/>
      <c r="E71" s="183"/>
      <c r="F71" s="183"/>
      <c r="G71" s="183"/>
      <c r="H71" s="183"/>
      <c r="I71" s="183"/>
    </row>
    <row r="72" spans="1:9">
      <c r="A72" s="182" t="s">
        <v>471</v>
      </c>
      <c r="B72" s="183">
        <v>2.133</v>
      </c>
      <c r="C72" s="183" t="s">
        <v>172</v>
      </c>
      <c r="D72" s="183" t="s">
        <v>132</v>
      </c>
      <c r="E72" s="183" t="s">
        <v>133</v>
      </c>
      <c r="F72" s="183">
        <v>5.0208657031506003E-2</v>
      </c>
      <c r="G72" s="183"/>
      <c r="H72" s="183"/>
      <c r="I72" s="183"/>
    </row>
    <row r="73" spans="1:9">
      <c r="A73" s="182" t="s">
        <v>472</v>
      </c>
      <c r="B73" s="183">
        <v>2.1</v>
      </c>
      <c r="C73" s="183" t="s">
        <v>173</v>
      </c>
      <c r="D73" s="183" t="s">
        <v>132</v>
      </c>
      <c r="E73" s="183" t="s">
        <v>133</v>
      </c>
      <c r="F73" s="183">
        <v>5.5429542555834002E-2</v>
      </c>
      <c r="G73" s="183"/>
      <c r="H73" s="183"/>
      <c r="I73" s="183"/>
    </row>
    <row r="74" spans="1:9">
      <c r="A74" s="182" t="s">
        <v>473</v>
      </c>
      <c r="B74" s="183">
        <v>2.1</v>
      </c>
      <c r="C74" s="183" t="s">
        <v>173</v>
      </c>
      <c r="D74" s="183" t="s">
        <v>132</v>
      </c>
      <c r="E74" s="183" t="s">
        <v>133</v>
      </c>
      <c r="F74" s="183">
        <v>5.5429542555834002E-2</v>
      </c>
      <c r="G74" s="183"/>
      <c r="H74" s="183"/>
      <c r="I74" s="183"/>
    </row>
    <row r="75" spans="1:9">
      <c r="A75" s="182" t="s">
        <v>474</v>
      </c>
      <c r="B75" s="183">
        <v>2.1</v>
      </c>
      <c r="C75" s="183" t="s">
        <v>173</v>
      </c>
      <c r="D75" s="183" t="s">
        <v>132</v>
      </c>
      <c r="E75" s="183" t="s">
        <v>133</v>
      </c>
      <c r="F75" s="183">
        <v>5.5429542555834002E-2</v>
      </c>
      <c r="G75" s="183"/>
      <c r="H75" s="183"/>
      <c r="I75" s="183"/>
    </row>
    <row r="76" spans="1:9">
      <c r="A76" s="182" t="s">
        <v>475</v>
      </c>
      <c r="B76" s="183">
        <v>2.0329999999999999</v>
      </c>
      <c r="C76" s="183" t="s">
        <v>174</v>
      </c>
      <c r="D76" s="183" t="s">
        <v>132</v>
      </c>
      <c r="E76" s="183" t="s">
        <v>133</v>
      </c>
      <c r="F76" s="183">
        <v>6.7285383933994997E-2</v>
      </c>
      <c r="G76" s="183"/>
      <c r="H76" s="183"/>
      <c r="I76" s="183"/>
    </row>
    <row r="77" spans="1:9">
      <c r="A77" s="182"/>
      <c r="B77" s="183"/>
      <c r="C77" s="183"/>
      <c r="D77" s="183"/>
      <c r="E77" s="183"/>
      <c r="F77" s="183"/>
      <c r="G77" s="183"/>
      <c r="H77" s="183"/>
      <c r="I77" s="183"/>
    </row>
    <row r="78" spans="1:9">
      <c r="A78" s="182"/>
      <c r="B78" s="183"/>
      <c r="C78" s="183"/>
      <c r="D78" s="183"/>
      <c r="E78" s="183"/>
      <c r="F78" s="183"/>
      <c r="G78" s="183"/>
      <c r="H78" s="183"/>
      <c r="I78" s="183"/>
    </row>
    <row r="79" spans="1:9">
      <c r="A79" s="182" t="s">
        <v>102</v>
      </c>
      <c r="B79" s="183" t="s">
        <v>103</v>
      </c>
      <c r="C79" s="183" t="s">
        <v>104</v>
      </c>
      <c r="D79" s="183" t="s">
        <v>90</v>
      </c>
      <c r="E79" s="183" t="s">
        <v>105</v>
      </c>
      <c r="F79" s="183" t="s">
        <v>106</v>
      </c>
      <c r="G79" s="183" t="s">
        <v>107</v>
      </c>
      <c r="H79" s="183" t="s">
        <v>175</v>
      </c>
      <c r="I79" s="183" t="s">
        <v>109</v>
      </c>
    </row>
    <row r="80" spans="1:9">
      <c r="A80" s="182"/>
      <c r="B80" s="183"/>
      <c r="C80" s="183"/>
      <c r="D80" s="183"/>
      <c r="E80" s="183"/>
      <c r="F80" s="183"/>
      <c r="G80" s="183"/>
      <c r="H80" s="183"/>
      <c r="I80" s="183"/>
    </row>
    <row r="81" spans="1:9">
      <c r="A81" s="182" t="s">
        <v>129</v>
      </c>
      <c r="B81" s="183"/>
      <c r="C81" s="183"/>
      <c r="D81" s="183"/>
      <c r="E81" s="183"/>
      <c r="F81" s="183"/>
      <c r="G81" s="183"/>
      <c r="H81" s="183"/>
      <c r="I81" s="183"/>
    </row>
    <row r="82" spans="1:9">
      <c r="A82" s="182" t="s">
        <v>471</v>
      </c>
      <c r="B82" s="183">
        <v>0.2</v>
      </c>
      <c r="C82" s="183">
        <v>0.5</v>
      </c>
      <c r="D82" s="183">
        <v>-0.3</v>
      </c>
      <c r="E82" s="183">
        <v>0.83330000000000004</v>
      </c>
      <c r="F82" s="183">
        <v>3</v>
      </c>
      <c r="G82" s="183">
        <v>3</v>
      </c>
      <c r="H82" s="183">
        <v>0.36</v>
      </c>
      <c r="I82" s="183">
        <v>84</v>
      </c>
    </row>
    <row r="83" spans="1:9">
      <c r="A83" s="182" t="s">
        <v>472</v>
      </c>
      <c r="B83" s="183">
        <v>0.2</v>
      </c>
      <c r="C83" s="183">
        <v>0.23330000000000001</v>
      </c>
      <c r="D83" s="183">
        <v>-3.3329999999999999E-2</v>
      </c>
      <c r="E83" s="183">
        <v>0.83330000000000004</v>
      </c>
      <c r="F83" s="183">
        <v>3</v>
      </c>
      <c r="G83" s="183">
        <v>3</v>
      </c>
      <c r="H83" s="183">
        <v>0.04</v>
      </c>
      <c r="I83" s="183">
        <v>84</v>
      </c>
    </row>
    <row r="84" spans="1:9">
      <c r="A84" s="182" t="s">
        <v>473</v>
      </c>
      <c r="B84" s="183">
        <v>0.2</v>
      </c>
      <c r="C84" s="183">
        <v>0.4667</v>
      </c>
      <c r="D84" s="183">
        <v>-0.26669999999999999</v>
      </c>
      <c r="E84" s="183">
        <v>0.83330000000000004</v>
      </c>
      <c r="F84" s="183">
        <v>3</v>
      </c>
      <c r="G84" s="183">
        <v>3</v>
      </c>
      <c r="H84" s="183">
        <v>0.32</v>
      </c>
      <c r="I84" s="183">
        <v>84</v>
      </c>
    </row>
    <row r="85" spans="1:9">
      <c r="A85" s="182" t="s">
        <v>474</v>
      </c>
      <c r="B85" s="183">
        <v>0.2</v>
      </c>
      <c r="C85" s="183">
        <v>0.33329999999999999</v>
      </c>
      <c r="D85" s="183">
        <v>-0.1333</v>
      </c>
      <c r="E85" s="183">
        <v>0.83330000000000004</v>
      </c>
      <c r="F85" s="183">
        <v>3</v>
      </c>
      <c r="G85" s="183">
        <v>3</v>
      </c>
      <c r="H85" s="183">
        <v>0.16</v>
      </c>
      <c r="I85" s="183">
        <v>84</v>
      </c>
    </row>
    <row r="86" spans="1:9">
      <c r="A86" s="182" t="s">
        <v>475</v>
      </c>
      <c r="B86" s="183">
        <v>0.2</v>
      </c>
      <c r="C86" s="183">
        <v>6.6669999999999993E-2</v>
      </c>
      <c r="D86" s="183">
        <v>0.1333</v>
      </c>
      <c r="E86" s="183">
        <v>0.83330000000000004</v>
      </c>
      <c r="F86" s="183">
        <v>3</v>
      </c>
      <c r="G86" s="183">
        <v>3</v>
      </c>
      <c r="H86" s="183">
        <v>0.16</v>
      </c>
      <c r="I86" s="183">
        <v>84</v>
      </c>
    </row>
    <row r="87" spans="1:9">
      <c r="A87" s="182"/>
      <c r="B87" s="183"/>
      <c r="C87" s="183"/>
      <c r="D87" s="183"/>
      <c r="E87" s="183"/>
      <c r="F87" s="183"/>
      <c r="G87" s="183"/>
      <c r="H87" s="183"/>
      <c r="I87" s="183"/>
    </row>
    <row r="88" spans="1:9">
      <c r="A88" s="182" t="s">
        <v>139</v>
      </c>
      <c r="B88" s="183"/>
      <c r="C88" s="183"/>
      <c r="D88" s="183"/>
      <c r="E88" s="183"/>
      <c r="F88" s="183"/>
      <c r="G88" s="183"/>
      <c r="H88" s="183"/>
      <c r="I88" s="183"/>
    </row>
    <row r="89" spans="1:9">
      <c r="A89" s="182" t="s">
        <v>471</v>
      </c>
      <c r="B89" s="183">
        <v>21</v>
      </c>
      <c r="C89" s="183">
        <v>22.67</v>
      </c>
      <c r="D89" s="183">
        <v>-1.667</v>
      </c>
      <c r="E89" s="183">
        <v>0.83330000000000004</v>
      </c>
      <c r="F89" s="183">
        <v>3</v>
      </c>
      <c r="G89" s="183">
        <v>3</v>
      </c>
      <c r="H89" s="183">
        <v>2</v>
      </c>
      <c r="I89" s="183">
        <v>84</v>
      </c>
    </row>
    <row r="90" spans="1:9">
      <c r="A90" s="182" t="s">
        <v>472</v>
      </c>
      <c r="B90" s="183">
        <v>21</v>
      </c>
      <c r="C90" s="183">
        <v>19.829999999999998</v>
      </c>
      <c r="D90" s="183">
        <v>1.167</v>
      </c>
      <c r="E90" s="183">
        <v>0.83330000000000004</v>
      </c>
      <c r="F90" s="183">
        <v>3</v>
      </c>
      <c r="G90" s="183">
        <v>3</v>
      </c>
      <c r="H90" s="183">
        <v>1.4</v>
      </c>
      <c r="I90" s="183">
        <v>84</v>
      </c>
    </row>
    <row r="91" spans="1:9">
      <c r="A91" s="182" t="s">
        <v>473</v>
      </c>
      <c r="B91" s="183">
        <v>21</v>
      </c>
      <c r="C91" s="183">
        <v>21.83</v>
      </c>
      <c r="D91" s="183">
        <v>-0.83330000000000004</v>
      </c>
      <c r="E91" s="183">
        <v>0.83330000000000004</v>
      </c>
      <c r="F91" s="183">
        <v>3</v>
      </c>
      <c r="G91" s="183">
        <v>3</v>
      </c>
      <c r="H91" s="183">
        <v>1</v>
      </c>
      <c r="I91" s="183">
        <v>84</v>
      </c>
    </row>
    <row r="92" spans="1:9">
      <c r="A92" s="182" t="s">
        <v>474</v>
      </c>
      <c r="B92" s="183">
        <v>21</v>
      </c>
      <c r="C92" s="183">
        <v>17.2</v>
      </c>
      <c r="D92" s="183">
        <v>3.8</v>
      </c>
      <c r="E92" s="183">
        <v>0.83330000000000004</v>
      </c>
      <c r="F92" s="183">
        <v>3</v>
      </c>
      <c r="G92" s="183">
        <v>3</v>
      </c>
      <c r="H92" s="183">
        <v>4.5599999999999996</v>
      </c>
      <c r="I92" s="183">
        <v>84</v>
      </c>
    </row>
    <row r="93" spans="1:9">
      <c r="A93" s="182" t="s">
        <v>475</v>
      </c>
      <c r="B93" s="183">
        <v>21</v>
      </c>
      <c r="C93" s="183">
        <v>16.670000000000002</v>
      </c>
      <c r="D93" s="183">
        <v>4.3330000000000002</v>
      </c>
      <c r="E93" s="183">
        <v>0.83330000000000004</v>
      </c>
      <c r="F93" s="183">
        <v>3</v>
      </c>
      <c r="G93" s="183">
        <v>3</v>
      </c>
      <c r="H93" s="183">
        <v>5.2</v>
      </c>
      <c r="I93" s="183">
        <v>84</v>
      </c>
    </row>
    <row r="94" spans="1:9">
      <c r="A94" s="182"/>
      <c r="B94" s="183"/>
      <c r="C94" s="183"/>
      <c r="D94" s="183"/>
      <c r="E94" s="183"/>
      <c r="F94" s="183"/>
      <c r="G94" s="183"/>
      <c r="H94" s="183"/>
      <c r="I94" s="183"/>
    </row>
    <row r="95" spans="1:9">
      <c r="A95" s="182" t="s">
        <v>145</v>
      </c>
      <c r="B95" s="183"/>
      <c r="C95" s="183"/>
      <c r="D95" s="183"/>
      <c r="E95" s="183"/>
      <c r="F95" s="183"/>
      <c r="G95" s="183"/>
      <c r="H95" s="183"/>
      <c r="I95" s="183"/>
    </row>
    <row r="96" spans="1:9">
      <c r="A96" s="182" t="s">
        <v>471</v>
      </c>
      <c r="B96" s="183">
        <v>9.9329999999999998</v>
      </c>
      <c r="C96" s="183">
        <v>22.53</v>
      </c>
      <c r="D96" s="183">
        <v>-12.6</v>
      </c>
      <c r="E96" s="183">
        <v>0.83330000000000004</v>
      </c>
      <c r="F96" s="183">
        <v>3</v>
      </c>
      <c r="G96" s="183">
        <v>3</v>
      </c>
      <c r="H96" s="183">
        <v>15.12</v>
      </c>
      <c r="I96" s="183">
        <v>84</v>
      </c>
    </row>
    <row r="97" spans="1:9">
      <c r="A97" s="182" t="s">
        <v>472</v>
      </c>
      <c r="B97" s="183">
        <v>9.9329999999999998</v>
      </c>
      <c r="C97" s="183">
        <v>9.7330000000000005</v>
      </c>
      <c r="D97" s="183">
        <v>0.2</v>
      </c>
      <c r="E97" s="183">
        <v>0.83330000000000004</v>
      </c>
      <c r="F97" s="183">
        <v>3</v>
      </c>
      <c r="G97" s="183">
        <v>3</v>
      </c>
      <c r="H97" s="183">
        <v>0.24</v>
      </c>
      <c r="I97" s="183">
        <v>84</v>
      </c>
    </row>
    <row r="98" spans="1:9">
      <c r="A98" s="182" t="s">
        <v>473</v>
      </c>
      <c r="B98" s="183">
        <v>9.9329999999999998</v>
      </c>
      <c r="C98" s="183">
        <v>18.5</v>
      </c>
      <c r="D98" s="183">
        <v>-8.5670000000000002</v>
      </c>
      <c r="E98" s="183">
        <v>0.83330000000000004</v>
      </c>
      <c r="F98" s="183">
        <v>3</v>
      </c>
      <c r="G98" s="183">
        <v>3</v>
      </c>
      <c r="H98" s="183">
        <v>10.28</v>
      </c>
      <c r="I98" s="183">
        <v>84</v>
      </c>
    </row>
    <row r="99" spans="1:9">
      <c r="A99" s="182" t="s">
        <v>474</v>
      </c>
      <c r="B99" s="183">
        <v>9.9329999999999998</v>
      </c>
      <c r="C99" s="183">
        <v>22.9</v>
      </c>
      <c r="D99" s="183">
        <v>-12.97</v>
      </c>
      <c r="E99" s="183">
        <v>0.83330000000000004</v>
      </c>
      <c r="F99" s="183">
        <v>3</v>
      </c>
      <c r="G99" s="183">
        <v>3</v>
      </c>
      <c r="H99" s="183">
        <v>15.56</v>
      </c>
      <c r="I99" s="183">
        <v>84</v>
      </c>
    </row>
    <row r="100" spans="1:9">
      <c r="A100" s="182" t="s">
        <v>475</v>
      </c>
      <c r="B100" s="183">
        <v>9.9329999999999998</v>
      </c>
      <c r="C100" s="183">
        <v>17.399999999999999</v>
      </c>
      <c r="D100" s="183">
        <v>-7.4669999999999996</v>
      </c>
      <c r="E100" s="183">
        <v>0.83330000000000004</v>
      </c>
      <c r="F100" s="183">
        <v>3</v>
      </c>
      <c r="G100" s="183">
        <v>3</v>
      </c>
      <c r="H100" s="183">
        <v>8.9610000000000003</v>
      </c>
      <c r="I100" s="183">
        <v>84</v>
      </c>
    </row>
    <row r="101" spans="1:9">
      <c r="A101" s="182"/>
      <c r="B101" s="183"/>
      <c r="C101" s="183"/>
      <c r="D101" s="183"/>
      <c r="E101" s="183"/>
      <c r="F101" s="183"/>
      <c r="G101" s="183"/>
      <c r="H101" s="183"/>
      <c r="I101" s="183"/>
    </row>
    <row r="102" spans="1:9">
      <c r="A102" s="182" t="s">
        <v>152</v>
      </c>
      <c r="B102" s="183"/>
      <c r="C102" s="183"/>
      <c r="D102" s="183"/>
      <c r="E102" s="183"/>
      <c r="F102" s="183"/>
      <c r="G102" s="183"/>
      <c r="H102" s="183"/>
      <c r="I102" s="183"/>
    </row>
    <row r="103" spans="1:9">
      <c r="A103" s="182" t="s">
        <v>471</v>
      </c>
      <c r="B103" s="183">
        <v>0.2</v>
      </c>
      <c r="C103" s="183">
        <v>3.8</v>
      </c>
      <c r="D103" s="183">
        <v>-3.6</v>
      </c>
      <c r="E103" s="183">
        <v>0.83330000000000004</v>
      </c>
      <c r="F103" s="183">
        <v>3</v>
      </c>
      <c r="G103" s="183">
        <v>3</v>
      </c>
      <c r="H103" s="183">
        <v>4.32</v>
      </c>
      <c r="I103" s="183">
        <v>84</v>
      </c>
    </row>
    <row r="104" spans="1:9">
      <c r="A104" s="182" t="s">
        <v>472</v>
      </c>
      <c r="B104" s="183">
        <v>0.2</v>
      </c>
      <c r="C104" s="183">
        <v>3.3329999999999999E-2</v>
      </c>
      <c r="D104" s="183">
        <v>0.16669999999999999</v>
      </c>
      <c r="E104" s="183">
        <v>0.83330000000000004</v>
      </c>
      <c r="F104" s="183">
        <v>3</v>
      </c>
      <c r="G104" s="183">
        <v>3</v>
      </c>
      <c r="H104" s="183">
        <v>0.2</v>
      </c>
      <c r="I104" s="183">
        <v>84</v>
      </c>
    </row>
    <row r="105" spans="1:9">
      <c r="A105" s="182" t="s">
        <v>473</v>
      </c>
      <c r="B105" s="183">
        <v>0.2</v>
      </c>
      <c r="C105" s="183">
        <v>0.1</v>
      </c>
      <c r="D105" s="183">
        <v>0.1</v>
      </c>
      <c r="E105" s="183">
        <v>0.83330000000000004</v>
      </c>
      <c r="F105" s="183">
        <v>3</v>
      </c>
      <c r="G105" s="183">
        <v>3</v>
      </c>
      <c r="H105" s="183">
        <v>0.12</v>
      </c>
      <c r="I105" s="183">
        <v>84</v>
      </c>
    </row>
    <row r="106" spans="1:9">
      <c r="A106" s="182" t="s">
        <v>474</v>
      </c>
      <c r="B106" s="183">
        <v>0.2</v>
      </c>
      <c r="C106" s="183">
        <v>2.0329999999999999</v>
      </c>
      <c r="D106" s="183">
        <v>-1.833</v>
      </c>
      <c r="E106" s="183">
        <v>0.83330000000000004</v>
      </c>
      <c r="F106" s="183">
        <v>3</v>
      </c>
      <c r="G106" s="183">
        <v>3</v>
      </c>
      <c r="H106" s="183">
        <v>2.2000000000000002</v>
      </c>
      <c r="I106" s="183">
        <v>84</v>
      </c>
    </row>
    <row r="107" spans="1:9">
      <c r="A107" s="182" t="s">
        <v>475</v>
      </c>
      <c r="B107" s="183">
        <v>0.2</v>
      </c>
      <c r="C107" s="183">
        <v>0.2</v>
      </c>
      <c r="D107" s="183">
        <v>0</v>
      </c>
      <c r="E107" s="183">
        <v>0.83330000000000004</v>
      </c>
      <c r="F107" s="183">
        <v>3</v>
      </c>
      <c r="G107" s="183">
        <v>3</v>
      </c>
      <c r="H107" s="183">
        <v>0</v>
      </c>
      <c r="I107" s="183">
        <v>84</v>
      </c>
    </row>
    <row r="108" spans="1:9">
      <c r="A108" s="182"/>
      <c r="B108" s="183"/>
      <c r="C108" s="183"/>
      <c r="D108" s="183"/>
      <c r="E108" s="183"/>
      <c r="F108" s="183"/>
      <c r="G108" s="183"/>
      <c r="H108" s="183"/>
      <c r="I108" s="183"/>
    </row>
    <row r="109" spans="1:9">
      <c r="A109" s="182" t="s">
        <v>160</v>
      </c>
      <c r="B109" s="183"/>
      <c r="C109" s="183"/>
      <c r="D109" s="183"/>
      <c r="E109" s="183"/>
      <c r="F109" s="183"/>
      <c r="G109" s="183"/>
      <c r="H109" s="183"/>
      <c r="I109" s="183"/>
    </row>
    <row r="110" spans="1:9">
      <c r="A110" s="182" t="s">
        <v>471</v>
      </c>
      <c r="B110" s="183">
        <v>14.57</v>
      </c>
      <c r="C110" s="183">
        <v>0.33329999999999999</v>
      </c>
      <c r="D110" s="183">
        <v>14.23</v>
      </c>
      <c r="E110" s="183">
        <v>0.83330000000000004</v>
      </c>
      <c r="F110" s="183">
        <v>3</v>
      </c>
      <c r="G110" s="183">
        <v>3</v>
      </c>
      <c r="H110" s="183">
        <v>17.079999999999998</v>
      </c>
      <c r="I110" s="183">
        <v>84</v>
      </c>
    </row>
    <row r="111" spans="1:9">
      <c r="A111" s="182" t="s">
        <v>472</v>
      </c>
      <c r="B111" s="183">
        <v>14.57</v>
      </c>
      <c r="C111" s="183">
        <v>16.27</v>
      </c>
      <c r="D111" s="183">
        <v>-1.7</v>
      </c>
      <c r="E111" s="183">
        <v>0.83330000000000004</v>
      </c>
      <c r="F111" s="183">
        <v>3</v>
      </c>
      <c r="G111" s="183">
        <v>3</v>
      </c>
      <c r="H111" s="183">
        <v>2.04</v>
      </c>
      <c r="I111" s="183">
        <v>84</v>
      </c>
    </row>
    <row r="112" spans="1:9">
      <c r="A112" s="182" t="s">
        <v>473</v>
      </c>
      <c r="B112" s="183">
        <v>14.57</v>
      </c>
      <c r="C112" s="183">
        <v>8.1</v>
      </c>
      <c r="D112" s="183">
        <v>6.4669999999999996</v>
      </c>
      <c r="E112" s="183">
        <v>0.83330000000000004</v>
      </c>
      <c r="F112" s="183">
        <v>3</v>
      </c>
      <c r="G112" s="183">
        <v>3</v>
      </c>
      <c r="H112" s="183">
        <v>7.7610000000000001</v>
      </c>
      <c r="I112" s="183">
        <v>84</v>
      </c>
    </row>
    <row r="113" spans="1:9">
      <c r="A113" s="182" t="s">
        <v>474</v>
      </c>
      <c r="B113" s="183">
        <v>14.57</v>
      </c>
      <c r="C113" s="183">
        <v>0.3</v>
      </c>
      <c r="D113" s="183">
        <v>14.27</v>
      </c>
      <c r="E113" s="183">
        <v>0.83330000000000004</v>
      </c>
      <c r="F113" s="183">
        <v>3</v>
      </c>
      <c r="G113" s="183">
        <v>3</v>
      </c>
      <c r="H113" s="183">
        <v>17.12</v>
      </c>
      <c r="I113" s="183">
        <v>84</v>
      </c>
    </row>
    <row r="114" spans="1:9">
      <c r="A114" s="182" t="s">
        <v>475</v>
      </c>
      <c r="B114" s="183">
        <v>14.57</v>
      </c>
      <c r="C114" s="183">
        <v>0.3</v>
      </c>
      <c r="D114" s="183">
        <v>14.27</v>
      </c>
      <c r="E114" s="183">
        <v>0.83330000000000004</v>
      </c>
      <c r="F114" s="183">
        <v>3</v>
      </c>
      <c r="G114" s="183">
        <v>3</v>
      </c>
      <c r="H114" s="183">
        <v>17.12</v>
      </c>
      <c r="I114" s="183">
        <v>84</v>
      </c>
    </row>
    <row r="115" spans="1:9">
      <c r="A115" s="182"/>
      <c r="B115" s="183"/>
      <c r="C115" s="183"/>
      <c r="D115" s="183"/>
      <c r="E115" s="183"/>
      <c r="F115" s="183"/>
      <c r="G115" s="183"/>
      <c r="H115" s="183"/>
      <c r="I115" s="183"/>
    </row>
    <row r="116" spans="1:9">
      <c r="A116" s="182" t="s">
        <v>165</v>
      </c>
      <c r="B116" s="183"/>
      <c r="C116" s="183"/>
      <c r="D116" s="183"/>
      <c r="E116" s="183"/>
      <c r="F116" s="183"/>
      <c r="G116" s="183"/>
      <c r="H116" s="183"/>
      <c r="I116" s="183"/>
    </row>
    <row r="117" spans="1:9">
      <c r="A117" s="182" t="s">
        <v>471</v>
      </c>
      <c r="B117" s="183">
        <v>1.9670000000000001</v>
      </c>
      <c r="C117" s="183">
        <v>0.2</v>
      </c>
      <c r="D117" s="183">
        <v>1.7669999999999999</v>
      </c>
      <c r="E117" s="183">
        <v>0.83330000000000004</v>
      </c>
      <c r="F117" s="183">
        <v>3</v>
      </c>
      <c r="G117" s="183">
        <v>3</v>
      </c>
      <c r="H117" s="183">
        <v>2.12</v>
      </c>
      <c r="I117" s="183">
        <v>84</v>
      </c>
    </row>
    <row r="118" spans="1:9">
      <c r="A118" s="182" t="s">
        <v>472</v>
      </c>
      <c r="B118" s="183">
        <v>1.9670000000000001</v>
      </c>
      <c r="C118" s="183">
        <v>3.7</v>
      </c>
      <c r="D118" s="183">
        <v>-1.7330000000000001</v>
      </c>
      <c r="E118" s="183">
        <v>0.83330000000000004</v>
      </c>
      <c r="F118" s="183">
        <v>3</v>
      </c>
      <c r="G118" s="183">
        <v>3</v>
      </c>
      <c r="H118" s="183">
        <v>2.08</v>
      </c>
      <c r="I118" s="183">
        <v>84</v>
      </c>
    </row>
    <row r="119" spans="1:9">
      <c r="A119" s="182" t="s">
        <v>473</v>
      </c>
      <c r="B119" s="183">
        <v>1.9670000000000001</v>
      </c>
      <c r="C119" s="183">
        <v>1</v>
      </c>
      <c r="D119" s="183">
        <v>0.9667</v>
      </c>
      <c r="E119" s="183">
        <v>0.83330000000000004</v>
      </c>
      <c r="F119" s="183">
        <v>3</v>
      </c>
      <c r="G119" s="183">
        <v>3</v>
      </c>
      <c r="H119" s="183">
        <v>1.1599999999999999</v>
      </c>
      <c r="I119" s="183">
        <v>84</v>
      </c>
    </row>
    <row r="120" spans="1:9">
      <c r="A120" s="182" t="s">
        <v>474</v>
      </c>
      <c r="B120" s="183">
        <v>1.9670000000000001</v>
      </c>
      <c r="C120" s="183">
        <v>7.2329999999999997</v>
      </c>
      <c r="D120" s="183">
        <v>-5.2670000000000003</v>
      </c>
      <c r="E120" s="183">
        <v>0.83330000000000004</v>
      </c>
      <c r="F120" s="183">
        <v>3</v>
      </c>
      <c r="G120" s="183">
        <v>3</v>
      </c>
      <c r="H120" s="183">
        <v>6.32</v>
      </c>
      <c r="I120" s="183">
        <v>84</v>
      </c>
    </row>
    <row r="121" spans="1:9">
      <c r="A121" s="182" t="s">
        <v>475</v>
      </c>
      <c r="B121" s="183">
        <v>1.9670000000000001</v>
      </c>
      <c r="C121" s="183">
        <v>10.7</v>
      </c>
      <c r="D121" s="183">
        <v>-8.7330000000000005</v>
      </c>
      <c r="E121" s="183">
        <v>0.83330000000000004</v>
      </c>
      <c r="F121" s="183">
        <v>3</v>
      </c>
      <c r="G121" s="183">
        <v>3</v>
      </c>
      <c r="H121" s="183">
        <v>10.48</v>
      </c>
      <c r="I121" s="183">
        <v>84</v>
      </c>
    </row>
    <row r="122" spans="1:9">
      <c r="A122" s="182"/>
      <c r="B122" s="183"/>
      <c r="C122" s="183"/>
      <c r="D122" s="183"/>
      <c r="E122" s="183"/>
      <c r="F122" s="183"/>
      <c r="G122" s="183"/>
      <c r="H122" s="183"/>
      <c r="I122" s="183"/>
    </row>
    <row r="123" spans="1:9">
      <c r="A123" s="182" t="s">
        <v>171</v>
      </c>
      <c r="B123" s="183"/>
      <c r="C123" s="183"/>
      <c r="D123" s="183"/>
      <c r="E123" s="183"/>
      <c r="F123" s="183"/>
      <c r="G123" s="183"/>
      <c r="H123" s="183"/>
      <c r="I123" s="183"/>
    </row>
    <row r="124" spans="1:9">
      <c r="A124" s="182" t="s">
        <v>471</v>
      </c>
      <c r="B124" s="183">
        <v>2.133</v>
      </c>
      <c r="C124" s="183">
        <v>0</v>
      </c>
      <c r="D124" s="183">
        <v>2.133</v>
      </c>
      <c r="E124" s="183">
        <v>0.83330000000000004</v>
      </c>
      <c r="F124" s="183">
        <v>3</v>
      </c>
      <c r="G124" s="183">
        <v>3</v>
      </c>
      <c r="H124" s="183">
        <v>2.56</v>
      </c>
      <c r="I124" s="183">
        <v>84</v>
      </c>
    </row>
    <row r="125" spans="1:9">
      <c r="A125" s="182" t="s">
        <v>472</v>
      </c>
      <c r="B125" s="183">
        <v>2.133</v>
      </c>
      <c r="C125" s="183">
        <v>3.3329999999999999E-2</v>
      </c>
      <c r="D125" s="183">
        <v>2.1</v>
      </c>
      <c r="E125" s="183">
        <v>0.83330000000000004</v>
      </c>
      <c r="F125" s="183">
        <v>3</v>
      </c>
      <c r="G125" s="183">
        <v>3</v>
      </c>
      <c r="H125" s="183">
        <v>2.52</v>
      </c>
      <c r="I125" s="183">
        <v>84</v>
      </c>
    </row>
    <row r="126" spans="1:9">
      <c r="A126" s="182" t="s">
        <v>473</v>
      </c>
      <c r="B126" s="183">
        <v>2.133</v>
      </c>
      <c r="C126" s="183">
        <v>3.3329999999999999E-2</v>
      </c>
      <c r="D126" s="183">
        <v>2.1</v>
      </c>
      <c r="E126" s="183">
        <v>0.83330000000000004</v>
      </c>
      <c r="F126" s="183">
        <v>3</v>
      </c>
      <c r="G126" s="183">
        <v>3</v>
      </c>
      <c r="H126" s="183">
        <v>2.52</v>
      </c>
      <c r="I126" s="183">
        <v>84</v>
      </c>
    </row>
    <row r="127" spans="1:9">
      <c r="A127" s="182" t="s">
        <v>474</v>
      </c>
      <c r="B127" s="183">
        <v>2.133</v>
      </c>
      <c r="C127" s="183">
        <v>3.3329999999999999E-2</v>
      </c>
      <c r="D127" s="183">
        <v>2.1</v>
      </c>
      <c r="E127" s="183">
        <v>0.83330000000000004</v>
      </c>
      <c r="F127" s="183">
        <v>3</v>
      </c>
      <c r="G127" s="183">
        <v>3</v>
      </c>
      <c r="H127" s="183">
        <v>2.52</v>
      </c>
      <c r="I127" s="183">
        <v>84</v>
      </c>
    </row>
    <row r="128" spans="1:9">
      <c r="A128" s="182" t="s">
        <v>475</v>
      </c>
      <c r="B128" s="183">
        <v>2.133</v>
      </c>
      <c r="C128" s="183">
        <v>0.1</v>
      </c>
      <c r="D128" s="183">
        <v>2.0329999999999999</v>
      </c>
      <c r="E128" s="183">
        <v>0.83330000000000004</v>
      </c>
      <c r="F128" s="183">
        <v>3</v>
      </c>
      <c r="G128" s="183">
        <v>3</v>
      </c>
      <c r="H128" s="183">
        <v>2.44</v>
      </c>
      <c r="I128" s="183">
        <v>84</v>
      </c>
    </row>
  </sheetData>
  <mergeCells count="1">
    <mergeCell ref="A6:A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90CC9-892A-6740-ABA1-34F5BCE602D2}">
  <dimension ref="A1:AC100"/>
  <sheetViews>
    <sheetView workbookViewId="0">
      <selection activeCell="J72" sqref="J72"/>
    </sheetView>
  </sheetViews>
  <sheetFormatPr defaultColWidth="10.875" defaultRowHeight="15.75"/>
  <cols>
    <col min="1" max="1" width="12.625" customWidth="1"/>
    <col min="2" max="4" width="9.125" customWidth="1"/>
    <col min="5" max="5" width="4.875" customWidth="1"/>
    <col min="6" max="8" width="10.875" customWidth="1"/>
    <col min="9" max="9" width="4.375" customWidth="1"/>
    <col min="10" max="12" width="11.375" customWidth="1"/>
    <col min="13" max="13" width="4.375" customWidth="1"/>
    <col min="14" max="16" width="11" customWidth="1"/>
  </cols>
  <sheetData>
    <row r="1" spans="1:16">
      <c r="A1" s="26" t="s">
        <v>176</v>
      </c>
      <c r="B1" s="29"/>
      <c r="C1" s="29"/>
      <c r="D1" s="29"/>
      <c r="E1" s="9"/>
      <c r="F1" s="30"/>
      <c r="G1" s="83" t="s">
        <v>177</v>
      </c>
      <c r="H1" s="30"/>
      <c r="J1" s="30"/>
      <c r="K1" s="30"/>
      <c r="L1" s="30"/>
      <c r="N1" s="30"/>
      <c r="O1" s="30"/>
      <c r="P1" s="30"/>
    </row>
    <row r="2" spans="1:16">
      <c r="A2" s="59" t="s">
        <v>178</v>
      </c>
      <c r="B2" s="86"/>
      <c r="C2" s="86" t="s">
        <v>179</v>
      </c>
      <c r="D2" s="86"/>
      <c r="E2" s="86"/>
      <c r="F2" s="83"/>
      <c r="G2" s="83" t="s">
        <v>180</v>
      </c>
      <c r="H2" s="83"/>
      <c r="I2" s="59"/>
      <c r="J2" s="83"/>
      <c r="K2" s="83" t="s">
        <v>181</v>
      </c>
      <c r="L2" s="83"/>
      <c r="M2" s="59"/>
    </row>
    <row r="3" spans="1:16">
      <c r="A3" s="54"/>
      <c r="B3" s="84" t="s">
        <v>182</v>
      </c>
      <c r="C3" s="84" t="s">
        <v>183</v>
      </c>
      <c r="D3" s="84" t="s">
        <v>184</v>
      </c>
      <c r="E3" s="84"/>
      <c r="F3" s="84" t="s">
        <v>182</v>
      </c>
      <c r="G3" s="84" t="s">
        <v>183</v>
      </c>
      <c r="H3" s="84" t="s">
        <v>184</v>
      </c>
      <c r="I3" s="91"/>
      <c r="J3" s="84" t="s">
        <v>182</v>
      </c>
      <c r="K3" s="84" t="s">
        <v>183</v>
      </c>
      <c r="L3" s="84" t="s">
        <v>184</v>
      </c>
    </row>
    <row r="4" spans="1:16" s="3" customFormat="1">
      <c r="A4" s="78" t="s">
        <v>185</v>
      </c>
      <c r="B4" s="85" t="s">
        <v>186</v>
      </c>
      <c r="C4" s="85" t="s">
        <v>186</v>
      </c>
      <c r="D4" s="85" t="s">
        <v>186</v>
      </c>
      <c r="E4" s="85"/>
      <c r="F4" s="79" t="s">
        <v>187</v>
      </c>
      <c r="G4" s="79" t="s">
        <v>187</v>
      </c>
      <c r="H4" s="79" t="s">
        <v>187</v>
      </c>
      <c r="I4" s="145"/>
      <c r="J4" s="79"/>
      <c r="K4" s="79"/>
      <c r="L4" s="79"/>
    </row>
    <row r="5" spans="1:16">
      <c r="A5" s="54" t="s">
        <v>56</v>
      </c>
      <c r="B5" s="84">
        <v>4.7418339206122804</v>
      </c>
      <c r="C5" s="84">
        <v>0.49785509538400713</v>
      </c>
      <c r="D5" s="84">
        <v>0.15465240641711231</v>
      </c>
      <c r="E5" s="84"/>
      <c r="F5" s="77">
        <v>50</v>
      </c>
      <c r="G5" s="77">
        <v>5.6613260179603753</v>
      </c>
      <c r="H5" s="77">
        <v>1.6723926547231622</v>
      </c>
      <c r="I5" s="47"/>
      <c r="J5" s="77">
        <v>100</v>
      </c>
      <c r="K5" s="77">
        <v>100</v>
      </c>
      <c r="L5" s="77">
        <v>100</v>
      </c>
    </row>
    <row r="6" spans="1:16">
      <c r="A6" s="54"/>
      <c r="B6" s="84">
        <v>4.8482270023506437</v>
      </c>
      <c r="C6" s="84">
        <v>0.58887021844420262</v>
      </c>
      <c r="D6" s="84">
        <v>0.16620320855614973</v>
      </c>
      <c r="E6" s="84"/>
      <c r="F6" s="77"/>
      <c r="G6" s="77"/>
      <c r="H6" s="77"/>
      <c r="I6" s="47"/>
      <c r="J6" s="77"/>
      <c r="K6" s="77"/>
      <c r="L6" s="77"/>
    </row>
    <row r="7" spans="1:16">
      <c r="A7" s="54" t="s">
        <v>66</v>
      </c>
      <c r="B7" s="84">
        <v>4.6239310006696481</v>
      </c>
      <c r="C7" s="84">
        <v>-3.4081249382227966E-2</v>
      </c>
      <c r="D7" s="84">
        <v>1.7967914438502673E-2</v>
      </c>
      <c r="E7" s="84"/>
      <c r="F7" s="77">
        <v>50</v>
      </c>
      <c r="G7" s="77">
        <v>1.0708972399258689</v>
      </c>
      <c r="H7" s="77">
        <v>0.22294313499629481</v>
      </c>
      <c r="I7" s="47"/>
      <c r="J7" s="77">
        <v>100</v>
      </c>
      <c r="K7" s="77">
        <v>18.916014314110896</v>
      </c>
      <c r="L7" s="77">
        <v>13.330788936836097</v>
      </c>
    </row>
    <row r="8" spans="1:16">
      <c r="A8" s="54"/>
      <c r="B8" s="84">
        <v>4.4635256243670911</v>
      </c>
      <c r="C8" s="84">
        <v>0.22409805278244543</v>
      </c>
      <c r="D8" s="84">
        <v>2.2459893048128347E-2</v>
      </c>
      <c r="E8" s="84"/>
      <c r="F8" s="77"/>
      <c r="G8" s="77"/>
      <c r="H8" s="77"/>
      <c r="I8" s="47"/>
      <c r="J8" s="77"/>
      <c r="K8" s="77"/>
      <c r="L8" s="77"/>
    </row>
    <row r="9" spans="1:16">
      <c r="A9" s="54" t="s">
        <v>67</v>
      </c>
      <c r="B9" s="84">
        <v>4.5782697407222912</v>
      </c>
      <c r="C9" s="84">
        <v>0.4426608678461994</v>
      </c>
      <c r="D9" s="84">
        <v>0.146951871657754</v>
      </c>
      <c r="E9" s="84"/>
      <c r="F9" s="77">
        <v>50</v>
      </c>
      <c r="G9" s="77">
        <v>5.7617320294635697</v>
      </c>
      <c r="H9" s="77">
        <v>1.68507337877398</v>
      </c>
      <c r="I9" s="47"/>
      <c r="J9" s="77">
        <v>100</v>
      </c>
      <c r="K9" s="77">
        <v>101.7735422970636</v>
      </c>
      <c r="L9" s="77">
        <v>100.75823844448281</v>
      </c>
    </row>
    <row r="10" spans="1:16">
      <c r="A10" s="54"/>
      <c r="B10" s="84">
        <v>4.4531411623082784</v>
      </c>
      <c r="C10" s="84">
        <v>0.59574972818029048</v>
      </c>
      <c r="D10" s="84">
        <v>0.1572192513368984</v>
      </c>
      <c r="E10" s="84"/>
      <c r="F10" s="77"/>
      <c r="G10" s="77"/>
      <c r="H10" s="77"/>
      <c r="I10" s="47"/>
      <c r="J10" s="77"/>
      <c r="K10" s="77"/>
      <c r="L10" s="77"/>
    </row>
    <row r="11" spans="1:16">
      <c r="A11" s="54" t="s">
        <v>68</v>
      </c>
      <c r="B11" s="84">
        <v>4.4280880584577655</v>
      </c>
      <c r="C11" s="84">
        <v>0.21310665216961552</v>
      </c>
      <c r="D11" s="84">
        <v>9.4331550802139036E-2</v>
      </c>
      <c r="E11" s="84"/>
      <c r="F11" s="77">
        <v>50</v>
      </c>
      <c r="G11" s="77">
        <v>2.3564883503368819</v>
      </c>
      <c r="H11" s="77">
        <v>1.0594955447947676</v>
      </c>
      <c r="I11" s="47"/>
      <c r="J11" s="77">
        <v>100</v>
      </c>
      <c r="K11" s="77">
        <v>41.624318098993029</v>
      </c>
      <c r="L11" s="77">
        <v>63.352080733106909</v>
      </c>
    </row>
    <row r="12" spans="1:16">
      <c r="A12" s="54"/>
      <c r="B12" s="84">
        <v>4.7496222671563899</v>
      </c>
      <c r="C12" s="84">
        <v>0.21911633883562326</v>
      </c>
      <c r="D12" s="84">
        <v>0.10010695187165777</v>
      </c>
      <c r="E12" s="84"/>
      <c r="F12" s="77"/>
      <c r="G12" s="77"/>
      <c r="H12" s="77"/>
      <c r="I12" s="47"/>
      <c r="J12" s="77"/>
      <c r="K12" s="77"/>
      <c r="L12" s="77"/>
    </row>
    <row r="13" spans="1:16">
      <c r="A13" s="54" t="s">
        <v>69</v>
      </c>
      <c r="B13" s="84">
        <v>4.6027601565000751</v>
      </c>
      <c r="C13" s="84">
        <v>0.41901749530493221</v>
      </c>
      <c r="D13" s="84">
        <v>2.951871657754011E-2</v>
      </c>
      <c r="E13" s="84"/>
      <c r="F13" s="77">
        <v>50</v>
      </c>
      <c r="G13" s="77">
        <v>2.2082777692912705</v>
      </c>
      <c r="H13" s="77">
        <v>0.29244965893316122</v>
      </c>
      <c r="I13" s="47"/>
      <c r="J13" s="77">
        <v>100</v>
      </c>
      <c r="K13" s="77">
        <v>39.006369926154761</v>
      </c>
      <c r="L13" s="77">
        <v>17.4869016619528</v>
      </c>
    </row>
    <row r="14" spans="1:16">
      <c r="A14" s="54"/>
      <c r="B14" s="84">
        <v>4.7356770814581974</v>
      </c>
      <c r="C14" s="84">
        <v>-1.2810121577542754E-2</v>
      </c>
      <c r="D14" s="84">
        <v>2.5026737967914443E-2</v>
      </c>
      <c r="E14" s="84"/>
      <c r="F14" s="77"/>
      <c r="G14" s="77"/>
      <c r="H14" s="77"/>
      <c r="I14" s="47"/>
      <c r="J14" s="77"/>
      <c r="K14" s="77"/>
      <c r="L14" s="77"/>
    </row>
    <row r="15" spans="1:16">
      <c r="A15" s="54" t="s">
        <v>113</v>
      </c>
      <c r="B15" s="84">
        <v>4.937435710792994</v>
      </c>
      <c r="C15" s="84">
        <v>7.6544430167045541E-2</v>
      </c>
      <c r="D15" s="84">
        <v>1.9893048128342247E-2</v>
      </c>
      <c r="E15" s="84"/>
      <c r="F15" s="77">
        <v>50</v>
      </c>
      <c r="G15" s="77">
        <v>0.1283996690455636</v>
      </c>
      <c r="H15" s="77">
        <v>0.22406399204536098</v>
      </c>
      <c r="I15" s="47"/>
      <c r="J15" s="77">
        <v>100</v>
      </c>
      <c r="K15" s="77">
        <v>2.2680140419085526</v>
      </c>
      <c r="L15" s="77">
        <v>13.397810102344128</v>
      </c>
    </row>
    <row r="16" spans="1:16">
      <c r="A16" s="54"/>
      <c r="B16" s="84">
        <v>4.9427083258327897</v>
      </c>
      <c r="C16" s="84">
        <v>-5.1240486310171043E-2</v>
      </c>
      <c r="D16" s="84">
        <v>2.438502673796792E-2</v>
      </c>
      <c r="E16" s="84"/>
      <c r="F16" s="77"/>
      <c r="G16" s="77"/>
      <c r="H16" s="77"/>
      <c r="I16" s="47"/>
      <c r="J16" s="77"/>
      <c r="K16" s="77"/>
      <c r="L16" s="77"/>
    </row>
    <row r="17" spans="1:12">
      <c r="A17" s="54" t="s">
        <v>476</v>
      </c>
      <c r="B17" s="84">
        <v>23.663371402275498</v>
      </c>
      <c r="C17" s="84">
        <v>0.89971335376099582</v>
      </c>
      <c r="D17" s="84">
        <v>0.17711229946524068</v>
      </c>
      <c r="E17" s="84"/>
      <c r="F17" s="77">
        <v>50</v>
      </c>
      <c r="G17" s="77">
        <v>0.8989856343058128</v>
      </c>
      <c r="H17" s="77">
        <v>0.34887791508594185</v>
      </c>
      <c r="I17" s="47"/>
      <c r="J17" s="77">
        <v>100</v>
      </c>
      <c r="K17" s="77">
        <v>15.879418204389037</v>
      </c>
      <c r="L17" s="77">
        <v>20.861004985918989</v>
      </c>
    </row>
    <row r="18" spans="1:12">
      <c r="A18" s="54"/>
      <c r="B18" s="84">
        <v>24.198840977778538</v>
      </c>
      <c r="C18" s="84">
        <v>-4.9896214292774924E-2</v>
      </c>
      <c r="D18" s="84">
        <v>0.15657754010695188</v>
      </c>
      <c r="E18" s="84"/>
      <c r="F18" s="77"/>
      <c r="G18" s="77"/>
      <c r="H18" s="77"/>
      <c r="I18" s="47"/>
      <c r="J18" s="77"/>
      <c r="K18" s="77"/>
      <c r="L18" s="77"/>
    </row>
    <row r="19" spans="1:12">
      <c r="A19" s="54" t="s">
        <v>477</v>
      </c>
      <c r="B19" s="84">
        <v>4.6510979159725263</v>
      </c>
      <c r="C19" s="84">
        <v>-9.2596619551250453E-2</v>
      </c>
      <c r="D19" s="84">
        <v>2.8877005347593583E-2</v>
      </c>
      <c r="E19" s="84"/>
      <c r="F19" s="77">
        <v>50</v>
      </c>
      <c r="G19" s="77">
        <v>-0.93303117916295308</v>
      </c>
      <c r="H19" s="77">
        <v>0.35565326092097987</v>
      </c>
      <c r="I19" s="47"/>
      <c r="J19" s="77">
        <v>100</v>
      </c>
      <c r="K19" s="77">
        <v>-16.480788709269554</v>
      </c>
      <c r="L19" s="77">
        <v>21.266133878102483</v>
      </c>
    </row>
    <row r="20" spans="1:12">
      <c r="A20" s="54"/>
      <c r="B20" s="84">
        <v>4.4821807370323512</v>
      </c>
      <c r="C20" s="84">
        <v>-7.8046851833547565E-2</v>
      </c>
      <c r="D20" s="84">
        <v>3.5935828877005353E-2</v>
      </c>
      <c r="E20" s="84"/>
      <c r="F20" s="77"/>
      <c r="G20" s="77"/>
      <c r="H20" s="77"/>
      <c r="I20" s="47"/>
      <c r="J20" s="77"/>
      <c r="K20" s="77"/>
      <c r="L20" s="77"/>
    </row>
    <row r="21" spans="1:12">
      <c r="A21" s="54" t="s">
        <v>478</v>
      </c>
      <c r="B21" s="84">
        <v>4.5884934347603243</v>
      </c>
      <c r="C21" s="84">
        <v>-4.5072649995057862E-2</v>
      </c>
      <c r="D21" s="84">
        <v>5.4545454545454543E-2</v>
      </c>
      <c r="E21" s="84"/>
      <c r="F21" s="77">
        <v>50</v>
      </c>
      <c r="G21" s="77">
        <v>-0.43420090369192743</v>
      </c>
      <c r="H21" s="77">
        <v>0.63470109956295473</v>
      </c>
      <c r="I21" s="47"/>
      <c r="J21" s="77">
        <v>100</v>
      </c>
      <c r="K21" s="77">
        <v>-7.6695972341892871</v>
      </c>
      <c r="L21" s="77">
        <v>37.951679455804552</v>
      </c>
    </row>
    <row r="22" spans="1:12">
      <c r="A22" s="54"/>
      <c r="B22" s="84">
        <v>4.705672898609448</v>
      </c>
      <c r="C22" s="84">
        <v>-3.5504596224177155E-2</v>
      </c>
      <c r="D22" s="84">
        <v>6.352941176470589E-2</v>
      </c>
      <c r="E22" s="84"/>
      <c r="F22" s="77"/>
      <c r="G22" s="77"/>
      <c r="H22" s="77"/>
      <c r="I22" s="47"/>
      <c r="J22" s="77"/>
      <c r="K22" s="77"/>
      <c r="L22" s="77"/>
    </row>
    <row r="23" spans="1:12">
      <c r="A23" s="54" t="s">
        <v>479</v>
      </c>
      <c r="B23" s="84">
        <v>4.0844987814752827</v>
      </c>
      <c r="C23" s="84">
        <v>2.1745576752001519E-2</v>
      </c>
      <c r="D23" s="84">
        <v>6.352941176470589E-2</v>
      </c>
      <c r="E23" s="84"/>
      <c r="F23" s="77">
        <v>50</v>
      </c>
      <c r="G23" s="77">
        <v>0.18002637368072621</v>
      </c>
      <c r="H23" s="77">
        <v>0.58306966232436841</v>
      </c>
      <c r="I23" s="47"/>
      <c r="J23" s="77">
        <v>100</v>
      </c>
      <c r="K23" s="77">
        <v>3.1799329893667725</v>
      </c>
      <c r="L23" s="77">
        <v>34.86439985715473</v>
      </c>
    </row>
    <row r="24" spans="1:12">
      <c r="A24" s="54"/>
      <c r="B24" s="84">
        <v>4.2125450114455578</v>
      </c>
      <c r="C24" s="84">
        <v>7.907482455273224E-3</v>
      </c>
      <c r="D24" s="84">
        <v>3.272727272727273E-2</v>
      </c>
      <c r="E24" s="84"/>
      <c r="F24" s="77"/>
      <c r="G24" s="77"/>
      <c r="H24" s="77"/>
      <c r="I24" s="47"/>
      <c r="J24" s="77"/>
      <c r="K24" s="77"/>
      <c r="L24" s="77"/>
    </row>
    <row r="25" spans="1:12">
      <c r="A25" s="47"/>
      <c r="B25" s="84"/>
      <c r="C25" s="84"/>
      <c r="D25" s="84"/>
      <c r="E25" s="84"/>
      <c r="F25" s="77"/>
      <c r="G25" s="77"/>
      <c r="H25" s="77"/>
      <c r="I25" s="47"/>
      <c r="J25" s="77"/>
      <c r="K25" s="77"/>
      <c r="L25" s="77"/>
    </row>
    <row r="26" spans="1:12">
      <c r="A26" s="59" t="s">
        <v>188</v>
      </c>
      <c r="B26" s="86"/>
      <c r="C26" s="86" t="s">
        <v>179</v>
      </c>
      <c r="D26" s="86"/>
      <c r="E26" s="86"/>
      <c r="F26" s="83"/>
      <c r="G26" s="83" t="s">
        <v>180</v>
      </c>
      <c r="H26" s="83"/>
      <c r="I26" s="59"/>
      <c r="J26" s="83"/>
      <c r="K26" s="83" t="s">
        <v>181</v>
      </c>
      <c r="L26" s="83"/>
    </row>
    <row r="27" spans="1:12">
      <c r="A27" s="54"/>
      <c r="B27" s="84" t="s">
        <v>182</v>
      </c>
      <c r="C27" s="84" t="s">
        <v>183</v>
      </c>
      <c r="D27" s="84" t="s">
        <v>184</v>
      </c>
      <c r="E27" s="84"/>
      <c r="F27" s="84" t="s">
        <v>182</v>
      </c>
      <c r="G27" s="84" t="s">
        <v>183</v>
      </c>
      <c r="H27" s="84" t="s">
        <v>184</v>
      </c>
      <c r="I27" s="91"/>
      <c r="J27" s="84" t="s">
        <v>182</v>
      </c>
      <c r="K27" s="84" t="s">
        <v>183</v>
      </c>
      <c r="L27" s="84" t="s">
        <v>184</v>
      </c>
    </row>
    <row r="28" spans="1:12" s="3" customFormat="1">
      <c r="A28" s="78" t="s">
        <v>185</v>
      </c>
      <c r="B28" s="85" t="s">
        <v>186</v>
      </c>
      <c r="C28" s="85" t="s">
        <v>186</v>
      </c>
      <c r="D28" s="85" t="s">
        <v>186</v>
      </c>
      <c r="E28" s="85"/>
      <c r="F28" s="79" t="s">
        <v>187</v>
      </c>
      <c r="G28" s="79" t="s">
        <v>187</v>
      </c>
      <c r="H28" s="79" t="s">
        <v>187</v>
      </c>
      <c r="I28" s="51"/>
      <c r="J28" s="79"/>
      <c r="K28" s="79"/>
      <c r="L28" s="79"/>
    </row>
    <row r="29" spans="1:12">
      <c r="A29" s="54" t="s">
        <v>56</v>
      </c>
      <c r="B29" s="84">
        <v>4.6189825497316592</v>
      </c>
      <c r="C29" s="84">
        <v>1.0341099720410063</v>
      </c>
      <c r="D29" s="84">
        <v>0.15870206489675517</v>
      </c>
      <c r="E29" s="84"/>
      <c r="F29" s="77">
        <v>50</v>
      </c>
      <c r="G29" s="77">
        <v>23.565659495369637</v>
      </c>
      <c r="H29" s="77">
        <v>1.8624083729961904</v>
      </c>
      <c r="I29" s="47"/>
      <c r="J29" s="77">
        <v>100</v>
      </c>
      <c r="K29" s="77">
        <v>100</v>
      </c>
      <c r="L29" s="77">
        <v>100</v>
      </c>
    </row>
    <row r="30" spans="1:12">
      <c r="A30" s="54"/>
      <c r="B30" s="84">
        <v>3.9833402963010593</v>
      </c>
      <c r="C30" s="84">
        <v>2.8630009319664489</v>
      </c>
      <c r="D30" s="84">
        <v>0.15988200589970505</v>
      </c>
      <c r="E30" s="84"/>
      <c r="F30" s="77"/>
      <c r="G30" s="77"/>
      <c r="H30" s="77"/>
      <c r="I30" s="47"/>
      <c r="J30" s="77"/>
      <c r="K30" s="77"/>
      <c r="L30" s="77"/>
    </row>
    <row r="31" spans="1:12">
      <c r="A31" s="54" t="s">
        <v>66</v>
      </c>
      <c r="B31" s="84">
        <v>4.6217591670148161</v>
      </c>
      <c r="C31" s="84">
        <v>0.556943150046598</v>
      </c>
      <c r="D31" s="84">
        <v>3.1268436578171105E-2</v>
      </c>
      <c r="E31" s="84"/>
      <c r="F31" s="77">
        <v>50</v>
      </c>
      <c r="G31" s="77">
        <v>3.6897692156516451</v>
      </c>
      <c r="H31" s="77">
        <v>0.40134330833272236</v>
      </c>
      <c r="I31" s="47"/>
      <c r="J31" s="77">
        <v>100</v>
      </c>
      <c r="K31" s="77">
        <v>15.657398497065781</v>
      </c>
      <c r="L31" s="77">
        <v>21.549694156875621</v>
      </c>
    </row>
    <row r="32" spans="1:12">
      <c r="A32" s="54"/>
      <c r="B32" s="84">
        <v>4.8273641417874469</v>
      </c>
      <c r="C32" s="84">
        <v>0.13075489282385858</v>
      </c>
      <c r="D32" s="84">
        <v>4.4837758112094409E-2</v>
      </c>
      <c r="E32" s="84"/>
      <c r="F32" s="77"/>
      <c r="G32" s="77"/>
      <c r="H32" s="77"/>
      <c r="I32" s="47"/>
      <c r="J32" s="77"/>
      <c r="K32" s="77"/>
      <c r="L32" s="77"/>
    </row>
    <row r="33" spans="1:12">
      <c r="A33" s="54" t="s">
        <v>67</v>
      </c>
      <c r="B33" s="84">
        <v>4.559916444387313</v>
      </c>
      <c r="C33" s="84">
        <v>0.44398881640260957</v>
      </c>
      <c r="D33" s="84">
        <v>0.17463126843657817</v>
      </c>
      <c r="E33" s="84"/>
      <c r="F33" s="77">
        <v>50</v>
      </c>
      <c r="G33" s="77">
        <v>6.1321031562488049</v>
      </c>
      <c r="H33" s="77">
        <v>1.8333019599798408</v>
      </c>
      <c r="I33" s="47"/>
      <c r="J33" s="77">
        <v>100</v>
      </c>
      <c r="K33" s="77">
        <v>26.021351778649304</v>
      </c>
      <c r="L33" s="77">
        <v>98.437162684705712</v>
      </c>
    </row>
    <row r="34" spans="1:12">
      <c r="A34" s="54"/>
      <c r="B34" s="84">
        <v>4.4961300896616008</v>
      </c>
      <c r="C34" s="84">
        <v>0.66505125815470623</v>
      </c>
      <c r="D34" s="84">
        <v>0.15752212389380532</v>
      </c>
      <c r="E34" s="84"/>
      <c r="F34" s="77"/>
      <c r="G34" s="77"/>
      <c r="H34" s="77"/>
      <c r="I34" s="47"/>
      <c r="J34" s="77"/>
      <c r="K34" s="77"/>
      <c r="L34" s="77"/>
    </row>
    <row r="35" spans="1:12">
      <c r="A35" s="54" t="s">
        <v>68</v>
      </c>
      <c r="B35" s="84">
        <v>4.1999129093421601</v>
      </c>
      <c r="C35" s="84">
        <v>0.55200372786579699</v>
      </c>
      <c r="D35" s="84">
        <v>9.4395280235988227E-2</v>
      </c>
      <c r="E35" s="84"/>
      <c r="F35" s="77">
        <v>50</v>
      </c>
      <c r="G35" s="77">
        <v>5.3832043300410195</v>
      </c>
      <c r="H35" s="77">
        <v>1.0097903711446712</v>
      </c>
      <c r="I35" s="47"/>
      <c r="J35" s="77">
        <v>100</v>
      </c>
      <c r="K35" s="77">
        <v>22.843427450433765</v>
      </c>
      <c r="L35" s="77">
        <v>54.219600050452343</v>
      </c>
    </row>
    <row r="36" spans="1:12">
      <c r="A36" s="54"/>
      <c r="B36" s="84">
        <v>4.2479262139666423</v>
      </c>
      <c r="C36" s="84">
        <v>0.35638397017707357</v>
      </c>
      <c r="D36" s="84">
        <v>7.61061946902655E-2</v>
      </c>
      <c r="E36" s="84"/>
      <c r="F36" s="77"/>
      <c r="G36" s="77"/>
      <c r="H36" s="77"/>
      <c r="I36" s="47"/>
      <c r="J36" s="77"/>
      <c r="K36" s="77"/>
      <c r="L36" s="77"/>
    </row>
    <row r="37" spans="1:12">
      <c r="A37" s="54" t="s">
        <v>69</v>
      </c>
      <c r="B37" s="84">
        <v>4.7034010348041253</v>
      </c>
      <c r="C37" s="84">
        <v>-4.7437092264678363E-2</v>
      </c>
      <c r="D37" s="84">
        <v>3.5398230088495575E-2</v>
      </c>
      <c r="E37" s="84"/>
      <c r="F37" s="77">
        <v>50</v>
      </c>
      <c r="G37" s="77">
        <v>-0.46984836065789948</v>
      </c>
      <c r="H37" s="77">
        <v>0.32988883528217705</v>
      </c>
      <c r="I37" s="47"/>
      <c r="J37" s="77">
        <v>100</v>
      </c>
      <c r="K37" s="77">
        <v>-1.9937840515357481</v>
      </c>
      <c r="L37" s="77">
        <v>17.713023634631814</v>
      </c>
    </row>
    <row r="38" spans="1:12">
      <c r="A38" s="54"/>
      <c r="B38" s="84">
        <v>4.8908728347848438</v>
      </c>
      <c r="C38" s="84">
        <v>-4.2590866728797687E-2</v>
      </c>
      <c r="D38" s="84">
        <v>2.7728613569321547E-2</v>
      </c>
      <c r="E38" s="84"/>
      <c r="F38" s="77"/>
      <c r="G38" s="77"/>
      <c r="H38" s="77"/>
      <c r="I38" s="47"/>
      <c r="J38" s="77"/>
      <c r="K38" s="77"/>
      <c r="L38" s="77"/>
    </row>
    <row r="39" spans="1:12">
      <c r="A39" s="54" t="s">
        <v>113</v>
      </c>
      <c r="B39" s="84">
        <v>4.812701738599479</v>
      </c>
      <c r="C39" s="84">
        <v>-3.4669151910531194E-2</v>
      </c>
      <c r="D39" s="84">
        <v>2.3008849557522131E-2</v>
      </c>
      <c r="E39" s="84"/>
      <c r="F39" s="77">
        <v>50</v>
      </c>
      <c r="G39" s="77">
        <v>0.24992241174115665</v>
      </c>
      <c r="H39" s="77">
        <v>0.20812138764297688</v>
      </c>
      <c r="I39" s="47"/>
      <c r="J39" s="77">
        <v>100</v>
      </c>
      <c r="K39" s="77">
        <v>1.0605364631966414</v>
      </c>
      <c r="L39" s="77">
        <v>11.174852447004254</v>
      </c>
    </row>
    <row r="40" spans="1:12">
      <c r="A40" s="54"/>
      <c r="B40" s="84">
        <v>4.8276418035157622</v>
      </c>
      <c r="C40" s="84">
        <v>8.3038210624417658E-2</v>
      </c>
      <c r="D40" s="84">
        <v>1.7109144542772861E-2</v>
      </c>
      <c r="E40" s="84"/>
      <c r="F40" s="77"/>
      <c r="G40" s="77"/>
      <c r="H40" s="77"/>
      <c r="I40" s="47"/>
      <c r="J40" s="77"/>
      <c r="K40" s="77"/>
      <c r="L40" s="77"/>
    </row>
    <row r="41" spans="1:12">
      <c r="A41" s="54" t="s">
        <v>476</v>
      </c>
      <c r="B41" s="84">
        <v>37.660420349005371</v>
      </c>
      <c r="C41" s="84">
        <v>-0.71668219944081946</v>
      </c>
      <c r="D41" s="84">
        <v>0.2123893805309735</v>
      </c>
      <c r="E41" s="84"/>
      <c r="F41" s="77">
        <v>50</v>
      </c>
      <c r="G41" s="77">
        <v>-0.21263926416300682</v>
      </c>
      <c r="H41" s="77">
        <v>0.32287245641336682</v>
      </c>
      <c r="I41" s="47"/>
      <c r="J41" s="77">
        <v>100</v>
      </c>
      <c r="K41" s="77">
        <v>-0.9023268124738365</v>
      </c>
      <c r="L41" s="77">
        <v>17.336286772268892</v>
      </c>
    </row>
    <row r="42" spans="1:12">
      <c r="A42" s="54"/>
      <c r="B42" s="84">
        <v>29.841922421827302</v>
      </c>
      <c r="C42" s="84">
        <v>0.31407269338303717</v>
      </c>
      <c r="D42" s="84">
        <v>0.21710914454277294</v>
      </c>
      <c r="E42" s="84"/>
      <c r="F42" s="77"/>
      <c r="G42" s="77"/>
      <c r="H42" s="77"/>
      <c r="I42" s="47"/>
      <c r="J42" s="77"/>
      <c r="K42" s="77"/>
      <c r="L42" s="77"/>
    </row>
    <row r="43" spans="1:12">
      <c r="A43" s="54" t="s">
        <v>477</v>
      </c>
      <c r="B43" s="84">
        <v>5.2356586431853973</v>
      </c>
      <c r="C43" s="84">
        <v>-0.22059645852749288</v>
      </c>
      <c r="D43" s="84">
        <v>2.7138643067846618E-2</v>
      </c>
      <c r="E43" s="84"/>
      <c r="F43" s="77">
        <v>50</v>
      </c>
      <c r="G43" s="77">
        <v>-2.1350483174419672</v>
      </c>
      <c r="H43" s="77">
        <v>0.31898173829256249</v>
      </c>
      <c r="I43" s="47"/>
      <c r="J43" s="77">
        <v>100</v>
      </c>
      <c r="K43" s="77">
        <v>-9.0599981632658242</v>
      </c>
      <c r="L43" s="77">
        <v>17.127378877672978</v>
      </c>
    </row>
    <row r="44" spans="1:12">
      <c r="A44" s="54"/>
      <c r="B44" s="84">
        <v>4.5167622200083555</v>
      </c>
      <c r="C44" s="84">
        <v>-0.19543336439888154</v>
      </c>
      <c r="D44" s="84">
        <v>3.4218289085545722E-2</v>
      </c>
      <c r="E44" s="84"/>
      <c r="F44" s="77"/>
      <c r="G44" s="77"/>
      <c r="H44" s="77"/>
      <c r="I44" s="47"/>
      <c r="J44" s="77"/>
      <c r="K44" s="77"/>
      <c r="L44" s="77"/>
    </row>
    <row r="45" spans="1:12">
      <c r="A45" s="54" t="s">
        <v>478</v>
      </c>
      <c r="B45" s="84">
        <v>4.591879037182248</v>
      </c>
      <c r="C45" s="84">
        <v>0.32152842497670081</v>
      </c>
      <c r="D45" s="84">
        <v>4.8377581120943966E-2</v>
      </c>
      <c r="E45" s="84"/>
      <c r="F45" s="77">
        <v>50</v>
      </c>
      <c r="G45" s="77">
        <v>4.9504764635683909</v>
      </c>
      <c r="H45" s="77">
        <v>0.4955204927683331</v>
      </c>
      <c r="I45" s="47"/>
      <c r="J45" s="77">
        <v>100</v>
      </c>
      <c r="K45" s="77">
        <v>21.007162835994887</v>
      </c>
      <c r="L45" s="77">
        <v>26.606436050926554</v>
      </c>
    </row>
    <row r="46" spans="1:12">
      <c r="A46" s="54"/>
      <c r="B46" s="84">
        <v>4.5747176784394394</v>
      </c>
      <c r="C46" s="84">
        <v>0.58555452003727848</v>
      </c>
      <c r="D46" s="84">
        <v>4.2477876106194704E-2</v>
      </c>
      <c r="E46" s="84"/>
      <c r="F46" s="77"/>
      <c r="G46" s="77"/>
      <c r="H46" s="77"/>
      <c r="I46" s="47"/>
      <c r="J46" s="77"/>
      <c r="K46" s="77"/>
      <c r="L46" s="77"/>
    </row>
    <row r="47" spans="1:12">
      <c r="A47" s="54" t="s">
        <v>479</v>
      </c>
      <c r="B47" s="84">
        <v>4.0741450011247871</v>
      </c>
      <c r="C47" s="84">
        <v>0.68397017707362529</v>
      </c>
      <c r="D47" s="84">
        <v>2.4778761061946909E-2</v>
      </c>
      <c r="E47" s="84"/>
      <c r="F47" s="77">
        <v>50</v>
      </c>
      <c r="G47" s="77">
        <v>4.7841318036814329</v>
      </c>
      <c r="H47" s="77">
        <v>0.3591151095041264</v>
      </c>
      <c r="I47" s="47"/>
      <c r="J47" s="77">
        <v>100</v>
      </c>
      <c r="K47" s="77">
        <v>20.301285455734671</v>
      </c>
      <c r="L47" s="77">
        <v>19.282296767512491</v>
      </c>
    </row>
    <row r="48" spans="1:12">
      <c r="A48" s="54"/>
      <c r="B48" s="84">
        <v>4.2025506957611594</v>
      </c>
      <c r="C48" s="84">
        <v>9.8695246971109082E-2</v>
      </c>
      <c r="D48" s="84">
        <v>3.4808259587020648E-2</v>
      </c>
      <c r="E48" s="84"/>
      <c r="F48" s="77"/>
      <c r="G48" s="77"/>
      <c r="H48" s="77"/>
      <c r="I48" s="47"/>
      <c r="J48" s="77"/>
      <c r="K48" s="77"/>
      <c r="L48" s="77"/>
    </row>
    <row r="49" spans="1:12">
      <c r="A49" s="47"/>
      <c r="B49" s="84"/>
      <c r="C49" s="84"/>
      <c r="D49" s="84"/>
      <c r="E49" s="84"/>
      <c r="F49" s="77"/>
      <c r="G49" s="77"/>
      <c r="H49" s="77"/>
      <c r="I49" s="47"/>
      <c r="J49" s="77"/>
      <c r="K49" s="77"/>
      <c r="L49" s="77"/>
    </row>
    <row r="50" spans="1:12">
      <c r="A50" s="59" t="s">
        <v>189</v>
      </c>
      <c r="B50" s="86"/>
      <c r="C50" s="86" t="s">
        <v>179</v>
      </c>
      <c r="D50" s="86"/>
      <c r="E50" s="86"/>
      <c r="F50" s="83"/>
      <c r="G50" s="83" t="s">
        <v>180</v>
      </c>
      <c r="H50" s="83"/>
      <c r="I50" s="59"/>
      <c r="J50" s="83"/>
      <c r="K50" s="83" t="s">
        <v>181</v>
      </c>
      <c r="L50" s="83"/>
    </row>
    <row r="51" spans="1:12">
      <c r="A51" s="54"/>
      <c r="B51" s="84" t="s">
        <v>182</v>
      </c>
      <c r="C51" s="84" t="s">
        <v>183</v>
      </c>
      <c r="D51" s="84" t="s">
        <v>184</v>
      </c>
      <c r="E51" s="84"/>
      <c r="F51" s="84" t="s">
        <v>182</v>
      </c>
      <c r="G51" s="84" t="s">
        <v>183</v>
      </c>
      <c r="H51" s="84" t="s">
        <v>184</v>
      </c>
      <c r="I51" s="91"/>
      <c r="J51" s="84" t="s">
        <v>182</v>
      </c>
      <c r="K51" s="84" t="s">
        <v>183</v>
      </c>
      <c r="L51" s="84" t="s">
        <v>184</v>
      </c>
    </row>
    <row r="52" spans="1:12" s="3" customFormat="1">
      <c r="A52" s="78" t="s">
        <v>185</v>
      </c>
      <c r="B52" s="85" t="s">
        <v>186</v>
      </c>
      <c r="C52" s="85" t="s">
        <v>186</v>
      </c>
      <c r="D52" s="85" t="s">
        <v>186</v>
      </c>
      <c r="E52" s="85"/>
      <c r="F52" s="79" t="s">
        <v>187</v>
      </c>
      <c r="G52" s="79" t="s">
        <v>187</v>
      </c>
      <c r="H52" s="79" t="s">
        <v>187</v>
      </c>
      <c r="I52" s="51"/>
      <c r="J52" s="79"/>
      <c r="K52" s="79"/>
      <c r="L52" s="79"/>
    </row>
    <row r="53" spans="1:12">
      <c r="A53" s="54" t="s">
        <v>56</v>
      </c>
      <c r="B53" s="84">
        <v>4.1449769867617041</v>
      </c>
      <c r="C53" s="84">
        <v>3.3774333158285508</v>
      </c>
      <c r="D53" s="84">
        <v>0.20527704485488124</v>
      </c>
      <c r="E53" s="84"/>
      <c r="F53" s="77">
        <v>50</v>
      </c>
      <c r="G53" s="77">
        <v>24.152379263358281</v>
      </c>
      <c r="H53" s="77">
        <v>2.3936876726567209</v>
      </c>
      <c r="I53" s="47"/>
      <c r="J53" s="77">
        <v>100</v>
      </c>
      <c r="K53" s="77">
        <v>100</v>
      </c>
      <c r="L53" s="77">
        <v>100</v>
      </c>
    </row>
    <row r="54" spans="1:12">
      <c r="A54" s="54"/>
      <c r="B54" s="84">
        <v>4.6236574115160636</v>
      </c>
      <c r="C54" s="84">
        <v>0.69941872046067788</v>
      </c>
      <c r="D54" s="84">
        <v>0.21372031662269125</v>
      </c>
      <c r="E54" s="84"/>
      <c r="F54" s="77"/>
      <c r="G54" s="77"/>
      <c r="H54" s="77"/>
      <c r="I54" s="47"/>
      <c r="J54" s="77"/>
      <c r="K54" s="77"/>
      <c r="L54" s="77"/>
    </row>
    <row r="55" spans="1:12">
      <c r="A55" s="54" t="s">
        <v>66</v>
      </c>
      <c r="B55" s="84">
        <v>4.2277176836520081</v>
      </c>
      <c r="C55" s="84">
        <v>0.15689115042645302</v>
      </c>
      <c r="D55" s="84">
        <v>3.2189973614775727E-2</v>
      </c>
      <c r="E55" s="84"/>
      <c r="F55" s="77">
        <v>50</v>
      </c>
      <c r="G55" s="77">
        <v>1.7572121632247379</v>
      </c>
      <c r="H55" s="77">
        <v>0.34778113363708019</v>
      </c>
      <c r="I55" s="47"/>
      <c r="J55" s="77">
        <v>100</v>
      </c>
      <c r="K55" s="77">
        <v>7.2755240552661204</v>
      </c>
      <c r="L55" s="77">
        <v>14.529094067275814</v>
      </c>
    </row>
    <row r="56" spans="1:12">
      <c r="A56" s="54"/>
      <c r="B56" s="84">
        <v>4.3575828700689794</v>
      </c>
      <c r="C56" s="84">
        <v>0.14457744055918753</v>
      </c>
      <c r="D56" s="84">
        <v>2.7440633245382578E-2</v>
      </c>
      <c r="E56" s="84"/>
      <c r="F56" s="77"/>
      <c r="G56" s="77"/>
      <c r="H56" s="77"/>
      <c r="I56" s="47"/>
      <c r="J56" s="77"/>
      <c r="K56" s="77"/>
      <c r="L56" s="77"/>
    </row>
    <row r="57" spans="1:12">
      <c r="A57" s="54" t="s">
        <v>67</v>
      </c>
      <c r="B57" s="84">
        <v>4.4401839792003672</v>
      </c>
      <c r="C57" s="84">
        <v>0.38215960740995619</v>
      </c>
      <c r="D57" s="84">
        <v>0.18575197889182055</v>
      </c>
      <c r="E57" s="84"/>
      <c r="F57" s="77">
        <v>50</v>
      </c>
      <c r="G57" s="77">
        <v>5.5694262635497234</v>
      </c>
      <c r="H57" s="77">
        <v>2.3583820994538094</v>
      </c>
      <c r="I57" s="47"/>
      <c r="J57" s="77">
        <v>100</v>
      </c>
      <c r="K57" s="77">
        <v>23.059534643856534</v>
      </c>
      <c r="L57" s="77">
        <v>98.525055143734505</v>
      </c>
    </row>
    <row r="58" spans="1:12">
      <c r="A58" s="54"/>
      <c r="B58" s="84">
        <v>4.432634414327195</v>
      </c>
      <c r="C58" s="84">
        <v>0.60597939264436929</v>
      </c>
      <c r="D58" s="84">
        <v>0.23271767810026384</v>
      </c>
      <c r="E58" s="84"/>
      <c r="F58" s="77"/>
      <c r="G58" s="77"/>
      <c r="H58" s="77"/>
      <c r="I58" s="47"/>
      <c r="J58" s="77"/>
      <c r="K58" s="77"/>
      <c r="L58" s="77"/>
    </row>
    <row r="59" spans="1:12">
      <c r="A59" s="54" t="s">
        <v>68</v>
      </c>
      <c r="B59" s="84">
        <v>4.0573830283353116</v>
      </c>
      <c r="C59" s="84">
        <v>0.21766293030078043</v>
      </c>
      <c r="D59" s="84">
        <v>6.8073878627968321E-2</v>
      </c>
      <c r="E59" s="84"/>
      <c r="F59" s="77">
        <v>50</v>
      </c>
      <c r="G59" s="77">
        <v>1.1940752860386765</v>
      </c>
      <c r="H59" s="77">
        <v>0.93219487930291267</v>
      </c>
      <c r="I59" s="47"/>
      <c r="J59" s="77">
        <v>100</v>
      </c>
      <c r="K59" s="77">
        <v>4.9439240458194327</v>
      </c>
      <c r="L59" s="77">
        <v>38.943881023052704</v>
      </c>
    </row>
    <row r="60" spans="1:12">
      <c r="A60" s="54"/>
      <c r="B60" s="84">
        <v>4.0137414751290148</v>
      </c>
      <c r="C60" s="84">
        <v>-2.3613349510167934E-2</v>
      </c>
      <c r="D60" s="84">
        <v>8.2321899736147758E-2</v>
      </c>
      <c r="E60" s="84"/>
      <c r="F60" s="77"/>
      <c r="G60" s="77"/>
      <c r="H60" s="77"/>
      <c r="I60" s="47"/>
      <c r="J60" s="77"/>
      <c r="K60" s="77"/>
      <c r="L60" s="77"/>
    </row>
    <row r="61" spans="1:12">
      <c r="A61" s="54" t="s">
        <v>69</v>
      </c>
      <c r="B61" s="84">
        <v>4.489865184305204</v>
      </c>
      <c r="C61" s="84">
        <v>0.44438005903337408</v>
      </c>
      <c r="D61" s="84">
        <v>1.3192612137203163E-2</v>
      </c>
      <c r="E61" s="84"/>
      <c r="F61" s="77">
        <v>50</v>
      </c>
      <c r="G61" s="77">
        <v>2.2519195510784034</v>
      </c>
      <c r="H61" s="77">
        <v>0.16170227948595592</v>
      </c>
      <c r="I61" s="47"/>
      <c r="J61" s="77">
        <v>100</v>
      </c>
      <c r="K61" s="77">
        <v>9.3238000551556581</v>
      </c>
      <c r="L61" s="77">
        <v>6.7553625033496871</v>
      </c>
    </row>
    <row r="62" spans="1:12">
      <c r="A62" s="54"/>
      <c r="B62" s="84">
        <v>4.9335194292275535</v>
      </c>
      <c r="C62" s="84">
        <v>-4.3894753997428496E-2</v>
      </c>
      <c r="D62" s="84">
        <v>1.7414248021108181E-2</v>
      </c>
      <c r="E62" s="84"/>
      <c r="F62" s="77"/>
      <c r="G62" s="77"/>
      <c r="H62" s="77"/>
      <c r="I62" s="47"/>
      <c r="J62" s="77"/>
      <c r="K62" s="77"/>
      <c r="L62" s="77"/>
    </row>
    <row r="63" spans="1:12">
      <c r="A63" s="54" t="s">
        <v>113</v>
      </c>
      <c r="B63" s="84">
        <v>4.7959524195801073</v>
      </c>
      <c r="C63" s="84">
        <v>-0.18702352280752585</v>
      </c>
      <c r="D63" s="84">
        <v>1.9525065963060674E-2</v>
      </c>
      <c r="E63" s="84"/>
      <c r="F63" s="77">
        <v>50</v>
      </c>
      <c r="G63" s="77">
        <v>-1.4884726424857995</v>
      </c>
      <c r="H63" s="77">
        <v>0.19511145290225584</v>
      </c>
      <c r="I63" s="47"/>
      <c r="J63" s="77">
        <v>100</v>
      </c>
      <c r="K63" s="77">
        <v>-6.1628406305459533</v>
      </c>
      <c r="L63" s="77">
        <v>8.1510823292039749</v>
      </c>
    </row>
    <row r="64" spans="1:12">
      <c r="A64" s="54"/>
      <c r="B64" s="84">
        <v>4.8059191122725355</v>
      </c>
      <c r="C64" s="84">
        <v>-9.8726979700487147E-2</v>
      </c>
      <c r="D64" s="84">
        <v>1.7941952506596307E-2</v>
      </c>
      <c r="E64" s="84"/>
      <c r="F64" s="77"/>
      <c r="G64" s="77"/>
      <c r="H64" s="77"/>
      <c r="I64" s="47"/>
      <c r="J64" s="77"/>
      <c r="K64" s="77"/>
      <c r="L64" s="77"/>
    </row>
    <row r="65" spans="1:29">
      <c r="A65" s="54" t="s">
        <v>476</v>
      </c>
      <c r="B65" s="84">
        <v>31.148770827890033</v>
      </c>
      <c r="C65" s="84">
        <v>-2.3957409050576755</v>
      </c>
      <c r="D65" s="84">
        <v>0.16253298153034296</v>
      </c>
      <c r="E65" s="84"/>
      <c r="F65" s="77">
        <v>50</v>
      </c>
      <c r="G65" s="77">
        <v>-3.7526646275833926</v>
      </c>
      <c r="H65" s="77">
        <v>0.26173484977858108</v>
      </c>
      <c r="I65" s="47"/>
      <c r="J65" s="77">
        <v>100</v>
      </c>
      <c r="K65" s="77">
        <v>-15.537453211810822</v>
      </c>
      <c r="L65" s="77">
        <v>10.934377645354425</v>
      </c>
    </row>
    <row r="66" spans="1:29">
      <c r="A66" s="54"/>
      <c r="B66" s="84">
        <v>30.950198265827996</v>
      </c>
      <c r="C66" s="84">
        <v>-2.2653604476395715</v>
      </c>
      <c r="D66" s="84">
        <v>0.16253298153034296</v>
      </c>
      <c r="E66" s="84"/>
      <c r="F66" s="77"/>
      <c r="G66" s="77"/>
      <c r="H66" s="77"/>
      <c r="I66" s="47"/>
      <c r="J66" s="77"/>
      <c r="K66" s="77"/>
      <c r="L66" s="77"/>
    </row>
    <row r="67" spans="1:29">
      <c r="A67" s="54" t="s">
        <v>477</v>
      </c>
      <c r="B67" s="84">
        <v>4.3941252981748153</v>
      </c>
      <c r="C67" s="84">
        <v>-0.17123300074244421</v>
      </c>
      <c r="D67" s="84">
        <v>1.5303430079155671E-2</v>
      </c>
      <c r="E67" s="84"/>
      <c r="F67" s="77">
        <v>50</v>
      </c>
      <c r="G67" s="77">
        <v>-2.6139590701113682</v>
      </c>
      <c r="H67" s="77">
        <v>0.17636815757102017</v>
      </c>
      <c r="I67" s="47"/>
      <c r="J67" s="77">
        <v>100</v>
      </c>
      <c r="K67" s="77">
        <v>-10.822780818438957</v>
      </c>
      <c r="L67" s="77">
        <v>7.368052214400703</v>
      </c>
    </row>
    <row r="68" spans="1:29">
      <c r="A68" s="54"/>
      <c r="B68" s="84">
        <v>4.5797113415951616</v>
      </c>
      <c r="C68" s="84">
        <v>-0.30038208717382259</v>
      </c>
      <c r="D68" s="84">
        <v>1.6358839050131926E-2</v>
      </c>
      <c r="E68" s="84"/>
      <c r="F68" s="77"/>
      <c r="G68" s="77"/>
      <c r="H68" s="77"/>
      <c r="I68" s="47"/>
      <c r="J68" s="77"/>
      <c r="K68" s="77"/>
      <c r="L68" s="77"/>
    </row>
    <row r="69" spans="1:29">
      <c r="A69" s="54" t="s">
        <v>478</v>
      </c>
      <c r="B69" s="84">
        <v>4.120957966926464</v>
      </c>
      <c r="C69" s="84">
        <v>0.63553229632580643</v>
      </c>
      <c r="D69" s="84">
        <v>4.3271767810026382E-2</v>
      </c>
      <c r="E69" s="84"/>
      <c r="F69" s="77">
        <v>50</v>
      </c>
      <c r="G69" s="77">
        <v>2.0938555988377949</v>
      </c>
      <c r="H69" s="77">
        <v>0.46124346227144108</v>
      </c>
      <c r="I69" s="47"/>
      <c r="J69" s="77">
        <v>100</v>
      </c>
      <c r="K69" s="77">
        <v>8.6693554121783585</v>
      </c>
      <c r="L69" s="77">
        <v>19.269158108648039</v>
      </c>
    </row>
    <row r="70" spans="1:29">
      <c r="A70" s="54"/>
      <c r="B70" s="84">
        <v>4.5804662980824791</v>
      </c>
      <c r="C70" s="84">
        <v>-0.32276406569726379</v>
      </c>
      <c r="D70" s="84">
        <v>3.6411609498680726E-2</v>
      </c>
      <c r="E70" s="84"/>
      <c r="F70" s="77"/>
      <c r="G70" s="77"/>
      <c r="H70" s="77"/>
      <c r="I70" s="47"/>
      <c r="J70" s="77"/>
      <c r="K70" s="77"/>
      <c r="L70" s="77"/>
    </row>
    <row r="71" spans="1:29">
      <c r="A71" s="54" t="s">
        <v>479</v>
      </c>
      <c r="B71" s="84">
        <v>4.456038065434031</v>
      </c>
      <c r="C71" s="84">
        <v>-8.7861941582311781E-2</v>
      </c>
      <c r="D71" s="84">
        <v>1.213720316622691E-2</v>
      </c>
      <c r="E71" s="84"/>
      <c r="F71" s="77">
        <v>50</v>
      </c>
      <c r="G71" s="77">
        <v>-0.59599813023166059</v>
      </c>
      <c r="H71" s="77">
        <v>0.19323296496762307</v>
      </c>
      <c r="I71" s="47"/>
      <c r="J71" s="77">
        <v>100</v>
      </c>
      <c r="K71" s="77">
        <v>-2.4676580461613273</v>
      </c>
      <c r="L71" s="77">
        <v>8.0726055940772117</v>
      </c>
    </row>
    <row r="72" spans="1:29">
      <c r="A72" s="54"/>
      <c r="B72" s="84">
        <v>4.4278001586886857</v>
      </c>
      <c r="C72" s="84">
        <v>-1.8253264038534649E-2</v>
      </c>
      <c r="D72" s="84">
        <v>2.216358839050131E-2</v>
      </c>
      <c r="E72" s="84"/>
      <c r="F72" s="77"/>
      <c r="G72" s="77"/>
      <c r="H72" s="77"/>
      <c r="I72" s="47"/>
      <c r="J72" s="77"/>
      <c r="K72" s="77"/>
      <c r="L72" s="77"/>
    </row>
    <row r="75" spans="1:29">
      <c r="A75" s="48"/>
      <c r="B75" s="48"/>
      <c r="C75" s="48"/>
      <c r="D75" s="48"/>
      <c r="E75" s="48"/>
      <c r="F75" s="48"/>
      <c r="G75" s="48"/>
      <c r="H75" s="48"/>
      <c r="I75" s="48"/>
      <c r="J75" s="54"/>
      <c r="K75" s="31"/>
      <c r="L75" s="30"/>
      <c r="M75" s="30"/>
      <c r="N75" s="31"/>
      <c r="O75" s="31"/>
      <c r="P75" s="31"/>
      <c r="R75" s="28"/>
    </row>
    <row r="76" spans="1:29">
      <c r="A76" s="49" t="s">
        <v>86</v>
      </c>
      <c r="B76" s="50">
        <v>1</v>
      </c>
      <c r="C76" s="50"/>
      <c r="D76" s="50"/>
      <c r="E76" s="50"/>
      <c r="F76" s="50"/>
      <c r="G76" s="50"/>
      <c r="H76" s="50"/>
      <c r="I76" s="50"/>
      <c r="J76" s="54"/>
      <c r="K76" s="31"/>
      <c r="L76" s="30"/>
      <c r="M76" s="30"/>
      <c r="N76" s="31"/>
      <c r="O76" s="30"/>
      <c r="P76" s="31"/>
      <c r="R76" s="28"/>
    </row>
    <row r="77" spans="1:29" s="3" customFormat="1">
      <c r="A77" s="49" t="s">
        <v>87</v>
      </c>
      <c r="B77" s="50">
        <v>9</v>
      </c>
      <c r="C77" s="50"/>
      <c r="D77" s="50"/>
      <c r="E77" s="50"/>
      <c r="F77" s="50"/>
      <c r="G77" s="50"/>
      <c r="H77" s="50"/>
      <c r="I77" s="50"/>
      <c r="J77" s="78"/>
      <c r="K77" s="32"/>
      <c r="L77" s="33"/>
      <c r="M77" s="33"/>
      <c r="N77" s="32"/>
      <c r="O77" s="32"/>
      <c r="P77" s="32"/>
      <c r="Q77" s="32"/>
      <c r="R77" s="33"/>
    </row>
    <row r="78" spans="1:29">
      <c r="A78" s="49" t="s">
        <v>88</v>
      </c>
      <c r="B78" s="50">
        <v>0.05</v>
      </c>
      <c r="C78" s="50"/>
      <c r="D78" s="50"/>
      <c r="E78" s="50"/>
      <c r="F78" s="50"/>
      <c r="G78" s="50"/>
      <c r="H78" s="50"/>
      <c r="I78" s="50"/>
      <c r="J78" s="77"/>
      <c r="K78" s="30"/>
      <c r="L78" s="30"/>
      <c r="M78" s="30"/>
      <c r="N78" s="30"/>
      <c r="O78" s="30"/>
      <c r="P78" s="30"/>
      <c r="Q78" s="30"/>
      <c r="R78" s="30"/>
    </row>
    <row r="79" spans="1:29">
      <c r="A79" s="49"/>
      <c r="B79" s="50"/>
      <c r="C79" s="50"/>
      <c r="D79" s="50"/>
      <c r="E79" s="50"/>
      <c r="F79" s="50"/>
      <c r="G79" s="50"/>
      <c r="H79" s="50"/>
      <c r="I79" s="50"/>
      <c r="J79" s="77"/>
      <c r="K79" s="30"/>
      <c r="L79" s="30"/>
      <c r="M79" s="30"/>
      <c r="N79" s="30"/>
      <c r="O79" s="30"/>
      <c r="P79" s="30"/>
      <c r="Q79" s="30"/>
      <c r="R79" s="30"/>
    </row>
    <row r="80" spans="1:29">
      <c r="A80" s="49" t="s">
        <v>128</v>
      </c>
      <c r="B80" s="50" t="s">
        <v>90</v>
      </c>
      <c r="C80" s="50" t="s">
        <v>91</v>
      </c>
      <c r="D80" s="50" t="s">
        <v>92</v>
      </c>
      <c r="E80" s="50" t="s">
        <v>93</v>
      </c>
      <c r="F80" s="50" t="s">
        <v>94</v>
      </c>
      <c r="G80" s="50" t="s">
        <v>190</v>
      </c>
      <c r="H80" s="50"/>
      <c r="I80" s="50"/>
      <c r="J80" s="77"/>
      <c r="K80" s="30"/>
      <c r="L80" s="36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6"/>
      <c r="X80" s="36"/>
      <c r="Y80" s="37"/>
      <c r="Z80" s="37"/>
      <c r="AA80" s="37"/>
      <c r="AB80" s="38"/>
      <c r="AC80" s="39"/>
    </row>
    <row r="81" spans="1:29">
      <c r="A81" s="49" t="s">
        <v>191</v>
      </c>
      <c r="B81" s="50">
        <v>1.7</v>
      </c>
      <c r="C81" s="50" t="s">
        <v>192</v>
      </c>
      <c r="D81" s="50" t="s">
        <v>98</v>
      </c>
      <c r="E81" s="50" t="s">
        <v>99</v>
      </c>
      <c r="F81" s="50">
        <v>4.2671179999999998E-9</v>
      </c>
      <c r="G81" s="50" t="s">
        <v>193</v>
      </c>
      <c r="H81" s="50" t="s">
        <v>194</v>
      </c>
      <c r="I81" s="50"/>
      <c r="J81" s="77"/>
      <c r="K81" s="30"/>
      <c r="L81" s="36"/>
      <c r="M81" s="37"/>
      <c r="N81" s="36"/>
      <c r="O81" s="37"/>
      <c r="P81" s="37"/>
      <c r="Q81" s="37"/>
      <c r="R81" s="37"/>
      <c r="S81" s="37"/>
      <c r="T81" s="36"/>
      <c r="U81" s="37"/>
      <c r="V81" s="37"/>
      <c r="W81" s="36"/>
      <c r="X81" s="36"/>
      <c r="Y81" s="37"/>
      <c r="Z81" s="36"/>
      <c r="AA81" s="37"/>
      <c r="AB81" s="38"/>
      <c r="AC81" s="39"/>
    </row>
    <row r="82" spans="1:29">
      <c r="A82" s="49" t="s">
        <v>195</v>
      </c>
      <c r="B82" s="50">
        <v>3.3329999999999999E-2</v>
      </c>
      <c r="C82" s="50" t="s">
        <v>196</v>
      </c>
      <c r="D82" s="50" t="s">
        <v>132</v>
      </c>
      <c r="E82" s="50" t="s">
        <v>133</v>
      </c>
      <c r="F82" s="50">
        <v>0.99999823708716196</v>
      </c>
      <c r="G82" s="50" t="s">
        <v>197</v>
      </c>
      <c r="H82" s="82" t="s">
        <v>67</v>
      </c>
      <c r="I82" s="50"/>
      <c r="J82" s="77"/>
      <c r="K82" s="30"/>
      <c r="L82" s="36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6"/>
      <c r="X82" s="36"/>
      <c r="Y82" s="37"/>
      <c r="Z82" s="37"/>
      <c r="AA82" s="37"/>
      <c r="AB82" s="37"/>
      <c r="AC82" s="36"/>
    </row>
    <row r="83" spans="1:29">
      <c r="A83" s="49" t="s">
        <v>198</v>
      </c>
      <c r="B83" s="50">
        <v>1.7330000000000001</v>
      </c>
      <c r="C83" s="50" t="s">
        <v>199</v>
      </c>
      <c r="D83" s="50" t="s">
        <v>98</v>
      </c>
      <c r="E83" s="50" t="s">
        <v>99</v>
      </c>
      <c r="F83" s="50">
        <v>3.0469039999999999E-9</v>
      </c>
      <c r="G83" s="50" t="s">
        <v>200</v>
      </c>
      <c r="H83" s="50" t="s">
        <v>201</v>
      </c>
      <c r="I83" s="50"/>
      <c r="J83" s="77"/>
      <c r="K83" s="30"/>
      <c r="L83" s="40"/>
      <c r="M83" s="36"/>
      <c r="N83" s="36"/>
      <c r="O83" s="36"/>
      <c r="P83" s="36"/>
      <c r="Q83" s="37"/>
      <c r="R83" s="37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</row>
    <row r="84" spans="1:29">
      <c r="A84" s="49" t="s">
        <v>202</v>
      </c>
      <c r="B84" s="50">
        <v>1</v>
      </c>
      <c r="C84" s="50" t="s">
        <v>203</v>
      </c>
      <c r="D84" s="50" t="s">
        <v>98</v>
      </c>
      <c r="E84" s="50" t="s">
        <v>99</v>
      </c>
      <c r="F84" s="50">
        <v>1.7863772853E-5</v>
      </c>
      <c r="G84" s="50" t="s">
        <v>204</v>
      </c>
      <c r="H84" s="50" t="s">
        <v>205</v>
      </c>
      <c r="I84" s="50"/>
      <c r="J84" s="77"/>
      <c r="K84" s="30"/>
      <c r="L84" s="40"/>
      <c r="M84" s="36"/>
      <c r="N84" s="36"/>
      <c r="O84" s="36"/>
      <c r="P84" s="36"/>
      <c r="Q84" s="37"/>
      <c r="R84" s="37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</row>
    <row r="85" spans="1:29">
      <c r="A85" s="49" t="s">
        <v>206</v>
      </c>
      <c r="B85" s="50">
        <v>1.7</v>
      </c>
      <c r="C85" s="50" t="s">
        <v>192</v>
      </c>
      <c r="D85" s="50" t="s">
        <v>98</v>
      </c>
      <c r="E85" s="50" t="s">
        <v>99</v>
      </c>
      <c r="F85" s="50">
        <v>4.2671179999999998E-9</v>
      </c>
      <c r="G85" s="50" t="s">
        <v>207</v>
      </c>
      <c r="H85" s="50" t="s">
        <v>208</v>
      </c>
      <c r="I85" s="50"/>
      <c r="J85" s="77"/>
      <c r="K85" s="30"/>
      <c r="L85" s="40"/>
      <c r="M85" s="36"/>
      <c r="N85" s="36"/>
      <c r="O85" s="36"/>
      <c r="P85" s="36"/>
      <c r="Q85" s="37"/>
      <c r="R85" s="37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</row>
    <row r="86" spans="1:29">
      <c r="A86" s="49" t="s">
        <v>209</v>
      </c>
      <c r="B86" s="50">
        <v>1.8</v>
      </c>
      <c r="C86" s="50" t="s">
        <v>210</v>
      </c>
      <c r="D86" s="50" t="s">
        <v>98</v>
      </c>
      <c r="E86" s="50" t="s">
        <v>99</v>
      </c>
      <c r="F86" s="50">
        <v>1.575631E-9</v>
      </c>
      <c r="G86" s="50" t="s">
        <v>211</v>
      </c>
      <c r="H86" s="50" t="s">
        <v>212</v>
      </c>
      <c r="I86" s="50"/>
      <c r="J86" s="77"/>
      <c r="K86" s="30"/>
      <c r="L86" s="40"/>
      <c r="M86" s="36"/>
      <c r="N86" s="36"/>
      <c r="O86" s="36"/>
      <c r="P86" s="36"/>
      <c r="Q86" s="37"/>
      <c r="R86" s="37"/>
      <c r="S86" s="36"/>
      <c r="T86" s="36"/>
      <c r="U86" s="36"/>
      <c r="V86" s="36"/>
      <c r="W86" s="36"/>
      <c r="X86" s="36"/>
      <c r="Y86" s="36"/>
      <c r="Z86" s="36"/>
      <c r="AA86" s="36"/>
      <c r="AB86" s="36"/>
      <c r="AC86" s="36"/>
    </row>
    <row r="87" spans="1:29">
      <c r="A87" s="49" t="s">
        <v>213</v>
      </c>
      <c r="B87" s="50">
        <v>1.7</v>
      </c>
      <c r="C87" s="50" t="s">
        <v>192</v>
      </c>
      <c r="D87" s="50" t="s">
        <v>98</v>
      </c>
      <c r="E87" s="50" t="s">
        <v>99</v>
      </c>
      <c r="F87" s="50">
        <v>4.2671179999999998E-9</v>
      </c>
      <c r="G87" s="50" t="s">
        <v>214</v>
      </c>
      <c r="H87" s="50" t="s">
        <v>215</v>
      </c>
      <c r="I87" s="50"/>
      <c r="J87" s="77"/>
      <c r="K87" s="30"/>
      <c r="L87" s="40"/>
      <c r="M87" s="36"/>
      <c r="N87" s="36"/>
      <c r="O87" s="36"/>
      <c r="P87" s="36"/>
      <c r="Q87" s="37"/>
      <c r="R87" s="37"/>
      <c r="S87" s="36"/>
      <c r="T87" s="36"/>
      <c r="U87" s="36"/>
      <c r="V87" s="36"/>
      <c r="W87" s="36"/>
      <c r="X87" s="36"/>
      <c r="Y87" s="36"/>
      <c r="Z87" s="36"/>
      <c r="AA87" s="36"/>
      <c r="AB87" s="36"/>
      <c r="AC87" s="36"/>
    </row>
    <row r="88" spans="1:29">
      <c r="A88" s="49" t="s">
        <v>216</v>
      </c>
      <c r="B88" s="50">
        <v>1.4670000000000001</v>
      </c>
      <c r="C88" s="50" t="s">
        <v>217</v>
      </c>
      <c r="D88" s="50" t="s">
        <v>98</v>
      </c>
      <c r="E88" s="50" t="s">
        <v>99</v>
      </c>
      <c r="F88" s="50">
        <v>5.1957814000000001E-8</v>
      </c>
      <c r="G88" s="50" t="s">
        <v>218</v>
      </c>
      <c r="H88" s="50" t="s">
        <v>219</v>
      </c>
      <c r="I88" s="50"/>
      <c r="J88" s="91"/>
      <c r="L88" s="40"/>
      <c r="M88" s="36"/>
      <c r="N88" s="36"/>
      <c r="O88" s="36"/>
      <c r="P88" s="36"/>
      <c r="Q88" s="37"/>
      <c r="R88" s="37"/>
      <c r="S88" s="36"/>
      <c r="T88" s="36"/>
      <c r="U88" s="36"/>
      <c r="V88" s="36"/>
      <c r="W88" s="36"/>
      <c r="X88" s="36"/>
      <c r="Y88" s="36"/>
      <c r="Z88" s="36"/>
      <c r="AA88" s="36"/>
      <c r="AB88" s="36"/>
      <c r="AC88" s="36"/>
    </row>
    <row r="89" spans="1:29">
      <c r="A89" s="49" t="s">
        <v>220</v>
      </c>
      <c r="B89" s="50">
        <v>1.6</v>
      </c>
      <c r="C89" s="50" t="s">
        <v>221</v>
      </c>
      <c r="D89" s="50" t="s">
        <v>98</v>
      </c>
      <c r="E89" s="50" t="s">
        <v>99</v>
      </c>
      <c r="F89" s="50">
        <v>1.207248E-8</v>
      </c>
      <c r="G89" s="50" t="s">
        <v>222</v>
      </c>
      <c r="H89" s="50" t="s">
        <v>223</v>
      </c>
      <c r="I89" s="50"/>
      <c r="J89" s="91"/>
      <c r="L89" s="40"/>
      <c r="M89" s="36"/>
      <c r="N89" s="36"/>
      <c r="O89" s="36"/>
      <c r="P89" s="36"/>
      <c r="Q89" s="37"/>
      <c r="R89" s="37"/>
      <c r="S89" s="36"/>
      <c r="T89" s="36"/>
      <c r="U89" s="36"/>
      <c r="V89" s="36"/>
      <c r="W89" s="36"/>
      <c r="X89" s="36"/>
      <c r="Y89" s="36"/>
      <c r="Z89" s="36"/>
      <c r="AA89" s="36"/>
      <c r="AB89" s="36"/>
      <c r="AC89" s="36"/>
    </row>
    <row r="90" spans="1:29">
      <c r="A90" s="49"/>
      <c r="B90" s="50"/>
      <c r="C90" s="50"/>
      <c r="D90" s="50"/>
      <c r="E90" s="50"/>
      <c r="F90" s="50"/>
      <c r="G90" s="50"/>
      <c r="H90" s="50"/>
      <c r="I90" s="50"/>
      <c r="J90" s="91"/>
      <c r="L90" s="40"/>
      <c r="M90" s="36"/>
      <c r="N90" s="36"/>
      <c r="O90" s="36"/>
      <c r="P90" s="36"/>
      <c r="Q90" s="37"/>
      <c r="R90" s="37"/>
      <c r="S90" s="36"/>
      <c r="T90" s="36"/>
      <c r="U90" s="36"/>
      <c r="V90" s="36"/>
      <c r="W90" s="36"/>
      <c r="X90" s="36"/>
      <c r="Y90" s="36"/>
      <c r="Z90" s="36"/>
      <c r="AA90" s="36"/>
      <c r="AB90" s="36"/>
      <c r="AC90" s="36"/>
    </row>
    <row r="91" spans="1:29">
      <c r="A91" s="49" t="s">
        <v>102</v>
      </c>
      <c r="B91" s="50" t="s">
        <v>103</v>
      </c>
      <c r="C91" s="50" t="s">
        <v>104</v>
      </c>
      <c r="D91" s="50" t="s">
        <v>90</v>
      </c>
      <c r="E91" s="50" t="s">
        <v>105</v>
      </c>
      <c r="F91" s="50" t="s">
        <v>224</v>
      </c>
      <c r="G91" s="50" t="s">
        <v>225</v>
      </c>
      <c r="H91" s="50" t="s">
        <v>175</v>
      </c>
      <c r="I91" s="50" t="s">
        <v>109</v>
      </c>
      <c r="J91" s="91"/>
      <c r="L91" s="40"/>
      <c r="M91" s="36"/>
      <c r="N91" s="36"/>
      <c r="O91" s="36"/>
      <c r="P91" s="36"/>
      <c r="Q91" s="37"/>
      <c r="R91" s="37"/>
      <c r="S91" s="36"/>
      <c r="T91" s="36"/>
      <c r="U91" s="36"/>
      <c r="V91" s="36"/>
      <c r="W91" s="36"/>
      <c r="X91" s="36"/>
      <c r="Y91" s="36"/>
      <c r="Z91" s="36"/>
      <c r="AA91" s="36"/>
      <c r="AB91" s="36"/>
      <c r="AC91" s="36"/>
    </row>
    <row r="92" spans="1:29">
      <c r="A92" s="49" t="s">
        <v>191</v>
      </c>
      <c r="B92" s="50">
        <v>2</v>
      </c>
      <c r="C92" s="50">
        <v>0.3</v>
      </c>
      <c r="D92" s="50">
        <v>1.7</v>
      </c>
      <c r="E92" s="50">
        <v>0.15279999999999999</v>
      </c>
      <c r="F92" s="50">
        <v>3</v>
      </c>
      <c r="G92" s="50">
        <v>3</v>
      </c>
      <c r="H92" s="50">
        <v>11.13</v>
      </c>
      <c r="I92" s="50">
        <v>20</v>
      </c>
      <c r="J92" s="91"/>
      <c r="L92" s="40"/>
      <c r="M92" s="36"/>
      <c r="N92" s="36"/>
      <c r="O92" s="36"/>
      <c r="P92" s="36"/>
      <c r="Q92" s="37"/>
      <c r="R92" s="37"/>
      <c r="S92" s="36"/>
      <c r="T92" s="36"/>
      <c r="U92" s="36"/>
      <c r="V92" s="36"/>
      <c r="W92" s="36"/>
      <c r="X92" s="36"/>
      <c r="Y92" s="36"/>
      <c r="Z92" s="36"/>
      <c r="AA92" s="36"/>
      <c r="AB92" s="36"/>
      <c r="AC92" s="36"/>
    </row>
    <row r="93" spans="1:29">
      <c r="A93" s="49" t="s">
        <v>195</v>
      </c>
      <c r="B93" s="50">
        <v>2</v>
      </c>
      <c r="C93" s="50">
        <v>1.9670000000000001</v>
      </c>
      <c r="D93" s="50">
        <v>3.3329999999999999E-2</v>
      </c>
      <c r="E93" s="50">
        <v>0.15279999999999999</v>
      </c>
      <c r="F93" s="50">
        <v>3</v>
      </c>
      <c r="G93" s="50">
        <v>3</v>
      </c>
      <c r="H93" s="50">
        <v>0.21820000000000001</v>
      </c>
      <c r="I93" s="50">
        <v>20</v>
      </c>
      <c r="J93" s="91"/>
    </row>
    <row r="94" spans="1:29">
      <c r="A94" s="49" t="s">
        <v>198</v>
      </c>
      <c r="B94" s="50">
        <v>2</v>
      </c>
      <c r="C94" s="50">
        <v>0.26669999999999999</v>
      </c>
      <c r="D94" s="50">
        <v>1.7330000000000001</v>
      </c>
      <c r="E94" s="50">
        <v>0.15279999999999999</v>
      </c>
      <c r="F94" s="50">
        <v>3</v>
      </c>
      <c r="G94" s="50">
        <v>3</v>
      </c>
      <c r="H94" s="50">
        <v>11.35</v>
      </c>
      <c r="I94" s="50">
        <v>20</v>
      </c>
      <c r="J94" s="91"/>
    </row>
    <row r="95" spans="1:29">
      <c r="A95" s="49" t="s">
        <v>202</v>
      </c>
      <c r="B95" s="50">
        <v>2</v>
      </c>
      <c r="C95" s="50">
        <v>1</v>
      </c>
      <c r="D95" s="50">
        <v>1</v>
      </c>
      <c r="E95" s="50">
        <v>0.15279999999999999</v>
      </c>
      <c r="F95" s="50">
        <v>3</v>
      </c>
      <c r="G95" s="50">
        <v>3</v>
      </c>
      <c r="H95" s="50">
        <v>6.5469999999999997</v>
      </c>
      <c r="I95" s="50">
        <v>20</v>
      </c>
      <c r="J95" s="91"/>
    </row>
    <row r="96" spans="1:29">
      <c r="A96" s="49" t="s">
        <v>206</v>
      </c>
      <c r="B96" s="50">
        <v>2</v>
      </c>
      <c r="C96" s="50">
        <v>0.3</v>
      </c>
      <c r="D96" s="50">
        <v>1.7</v>
      </c>
      <c r="E96" s="50">
        <v>0.15279999999999999</v>
      </c>
      <c r="F96" s="50">
        <v>3</v>
      </c>
      <c r="G96" s="50">
        <v>3</v>
      </c>
      <c r="H96" s="50">
        <v>11.13</v>
      </c>
      <c r="I96" s="50">
        <v>20</v>
      </c>
      <c r="J96" s="91"/>
    </row>
    <row r="97" spans="1:10">
      <c r="A97" s="49" t="s">
        <v>209</v>
      </c>
      <c r="B97" s="50">
        <v>2</v>
      </c>
      <c r="C97" s="50">
        <v>0.2</v>
      </c>
      <c r="D97" s="50">
        <v>1.8</v>
      </c>
      <c r="E97" s="50">
        <v>0.15279999999999999</v>
      </c>
      <c r="F97" s="50">
        <v>3</v>
      </c>
      <c r="G97" s="50">
        <v>3</v>
      </c>
      <c r="H97" s="50">
        <v>11.78</v>
      </c>
      <c r="I97" s="50">
        <v>20</v>
      </c>
      <c r="J97" s="91"/>
    </row>
    <row r="98" spans="1:10">
      <c r="A98" s="49" t="s">
        <v>213</v>
      </c>
      <c r="B98" s="50">
        <v>2</v>
      </c>
      <c r="C98" s="50">
        <v>0.3</v>
      </c>
      <c r="D98" s="50">
        <v>1.7</v>
      </c>
      <c r="E98" s="50">
        <v>0.15279999999999999</v>
      </c>
      <c r="F98" s="50">
        <v>3</v>
      </c>
      <c r="G98" s="50">
        <v>3</v>
      </c>
      <c r="H98" s="50">
        <v>11.13</v>
      </c>
      <c r="I98" s="50">
        <v>20</v>
      </c>
      <c r="J98" s="91"/>
    </row>
    <row r="99" spans="1:10">
      <c r="A99" s="49" t="s">
        <v>216</v>
      </c>
      <c r="B99" s="50">
        <v>2</v>
      </c>
      <c r="C99" s="50">
        <v>0.5333</v>
      </c>
      <c r="D99" s="50">
        <v>1.4670000000000001</v>
      </c>
      <c r="E99" s="50">
        <v>0.15279999999999999</v>
      </c>
      <c r="F99" s="50">
        <v>3</v>
      </c>
      <c r="G99" s="50">
        <v>3</v>
      </c>
      <c r="H99" s="50">
        <v>9.6020000000000003</v>
      </c>
      <c r="I99" s="50">
        <v>20</v>
      </c>
      <c r="J99" s="91"/>
    </row>
    <row r="100" spans="1:10">
      <c r="A100" s="49" t="s">
        <v>220</v>
      </c>
      <c r="B100" s="50">
        <v>2</v>
      </c>
      <c r="C100" s="50">
        <v>0.4</v>
      </c>
      <c r="D100" s="50">
        <v>1.6</v>
      </c>
      <c r="E100" s="50">
        <v>0.15279999999999999</v>
      </c>
      <c r="F100" s="50">
        <v>3</v>
      </c>
      <c r="G100" s="50">
        <v>3</v>
      </c>
      <c r="H100" s="50">
        <v>10.47</v>
      </c>
      <c r="I100" s="50">
        <v>20</v>
      </c>
      <c r="J100" s="9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E26C3-7BB8-154F-A4D7-CCB628106D56}">
  <sheetPr>
    <pageSetUpPr fitToPage="1"/>
  </sheetPr>
  <dimension ref="A1:F39"/>
  <sheetViews>
    <sheetView workbookViewId="0"/>
  </sheetViews>
  <sheetFormatPr defaultColWidth="11" defaultRowHeight="15.75"/>
  <sheetData>
    <row r="1" spans="1:6">
      <c r="A1" s="26" t="s">
        <v>226</v>
      </c>
      <c r="D1" s="71" t="s">
        <v>227</v>
      </c>
    </row>
    <row r="2" spans="1:6">
      <c r="D2" s="71" t="s">
        <v>228</v>
      </c>
    </row>
    <row r="3" spans="1:6">
      <c r="E3" t="s">
        <v>229</v>
      </c>
    </row>
    <row r="4" spans="1:6">
      <c r="E4">
        <v>1</v>
      </c>
      <c r="F4" t="s">
        <v>56</v>
      </c>
    </row>
    <row r="5" spans="1:6">
      <c r="E5">
        <v>2</v>
      </c>
      <c r="F5" s="92" t="s">
        <v>230</v>
      </c>
    </row>
    <row r="6" spans="1:6">
      <c r="E6">
        <v>3</v>
      </c>
      <c r="F6" t="s">
        <v>67</v>
      </c>
    </row>
    <row r="7" spans="1:6">
      <c r="E7">
        <v>4</v>
      </c>
      <c r="F7" t="s">
        <v>68</v>
      </c>
    </row>
    <row r="8" spans="1:6">
      <c r="E8">
        <v>5</v>
      </c>
      <c r="F8" t="s">
        <v>69</v>
      </c>
    </row>
    <row r="9" spans="1:6">
      <c r="E9">
        <v>6</v>
      </c>
      <c r="F9" t="s">
        <v>231</v>
      </c>
    </row>
    <row r="10" spans="1:6">
      <c r="E10">
        <v>7</v>
      </c>
      <c r="F10" t="s">
        <v>232</v>
      </c>
    </row>
    <row r="11" spans="1:6">
      <c r="E11">
        <v>8</v>
      </c>
      <c r="F11" t="s">
        <v>233</v>
      </c>
    </row>
    <row r="12" spans="1:6">
      <c r="E12">
        <v>9</v>
      </c>
      <c r="F12" t="s">
        <v>234</v>
      </c>
    </row>
    <row r="13" spans="1:6">
      <c r="E13">
        <v>10</v>
      </c>
      <c r="F13" t="s">
        <v>235</v>
      </c>
    </row>
    <row r="18" spans="5:6">
      <c r="E18" t="s">
        <v>229</v>
      </c>
    </row>
    <row r="19" spans="5:6">
      <c r="E19">
        <v>1</v>
      </c>
      <c r="F19" t="s">
        <v>56</v>
      </c>
    </row>
    <row r="20" spans="5:6">
      <c r="E20">
        <v>2</v>
      </c>
      <c r="F20" s="92" t="s">
        <v>230</v>
      </c>
    </row>
    <row r="21" spans="5:6">
      <c r="E21">
        <v>3</v>
      </c>
      <c r="F21" t="s">
        <v>67</v>
      </c>
    </row>
    <row r="22" spans="5:6">
      <c r="E22">
        <v>4</v>
      </c>
      <c r="F22" t="s">
        <v>68</v>
      </c>
    </row>
    <row r="23" spans="5:6">
      <c r="E23">
        <v>5</v>
      </c>
      <c r="F23" t="s">
        <v>69</v>
      </c>
    </row>
    <row r="24" spans="5:6">
      <c r="E24">
        <v>6</v>
      </c>
      <c r="F24" t="s">
        <v>231</v>
      </c>
    </row>
    <row r="25" spans="5:6">
      <c r="E25">
        <v>7</v>
      </c>
      <c r="F25" t="s">
        <v>232</v>
      </c>
    </row>
    <row r="26" spans="5:6">
      <c r="E26">
        <v>8</v>
      </c>
      <c r="F26" t="s">
        <v>233</v>
      </c>
    </row>
    <row r="27" spans="5:6">
      <c r="E27">
        <v>9</v>
      </c>
      <c r="F27" t="s">
        <v>234</v>
      </c>
    </row>
    <row r="28" spans="5:6">
      <c r="E28">
        <v>10</v>
      </c>
      <c r="F28" t="s">
        <v>235</v>
      </c>
    </row>
    <row r="31" spans="5:6">
      <c r="E31">
        <v>1</v>
      </c>
      <c r="F31" t="s">
        <v>56</v>
      </c>
    </row>
    <row r="32" spans="5:6">
      <c r="E32">
        <v>2</v>
      </c>
      <c r="F32" s="92" t="s">
        <v>230</v>
      </c>
    </row>
    <row r="33" spans="5:6">
      <c r="E33">
        <v>3</v>
      </c>
      <c r="F33" t="s">
        <v>67</v>
      </c>
    </row>
    <row r="34" spans="5:6">
      <c r="E34">
        <v>4</v>
      </c>
      <c r="F34" t="s">
        <v>68</v>
      </c>
    </row>
    <row r="35" spans="5:6">
      <c r="E35">
        <v>5</v>
      </c>
      <c r="F35" t="s">
        <v>69</v>
      </c>
    </row>
    <row r="36" spans="5:6">
      <c r="E36">
        <v>6</v>
      </c>
      <c r="F36" t="s">
        <v>231</v>
      </c>
    </row>
    <row r="37" spans="5:6">
      <c r="E37">
        <v>7</v>
      </c>
      <c r="F37" t="s">
        <v>233</v>
      </c>
    </row>
    <row r="38" spans="5:6">
      <c r="E38">
        <v>8</v>
      </c>
      <c r="F38" t="s">
        <v>234</v>
      </c>
    </row>
    <row r="39" spans="5:6">
      <c r="E39">
        <v>9</v>
      </c>
      <c r="F39" t="s">
        <v>235</v>
      </c>
    </row>
  </sheetData>
  <pageMargins left="0.7" right="0.7" top="0.75" bottom="0.75" header="0.3" footer="0.3"/>
  <pageSetup scale="67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59BD1-5CEB-134B-AE90-21BE23DC435C}">
  <dimension ref="A1:S90"/>
  <sheetViews>
    <sheetView zoomScaleNormal="100" workbookViewId="0">
      <selection activeCell="P8" sqref="P8"/>
    </sheetView>
  </sheetViews>
  <sheetFormatPr defaultColWidth="8.875" defaultRowHeight="15.75"/>
  <cols>
    <col min="1" max="1" width="8.875" style="93"/>
    <col min="2" max="2" width="8.875" style="94"/>
    <col min="8" max="8" width="8.875" style="94"/>
    <col min="14" max="14" width="43.875" customWidth="1"/>
    <col min="17" max="17" width="8.875" style="94"/>
    <col min="18" max="18" width="41.625" customWidth="1"/>
    <col min="19" max="19" width="19.375" customWidth="1"/>
  </cols>
  <sheetData>
    <row r="1" spans="1:19">
      <c r="A1" s="26" t="s">
        <v>236</v>
      </c>
      <c r="B1"/>
      <c r="G1" s="71" t="s">
        <v>237</v>
      </c>
    </row>
    <row r="2" spans="1:19">
      <c r="A2" s="114" t="s">
        <v>238</v>
      </c>
      <c r="B2" s="114"/>
      <c r="C2" s="114"/>
      <c r="G2" s="71"/>
      <c r="H2"/>
      <c r="O2" s="199"/>
      <c r="P2" s="199"/>
      <c r="Q2" s="200"/>
      <c r="R2" s="200"/>
    </row>
    <row r="3" spans="1:19">
      <c r="A3" s="195" t="s">
        <v>56</v>
      </c>
      <c r="B3" s="196"/>
      <c r="C3" s="196"/>
      <c r="D3" s="196"/>
      <c r="E3" s="196"/>
      <c r="F3" s="196"/>
      <c r="G3" s="197" t="s">
        <v>239</v>
      </c>
      <c r="H3" s="196"/>
      <c r="I3" s="196"/>
      <c r="J3" s="196"/>
      <c r="K3" s="196"/>
      <c r="L3" s="198"/>
      <c r="O3" s="70"/>
      <c r="P3" s="70"/>
      <c r="Q3" s="113"/>
      <c r="R3" s="112"/>
    </row>
    <row r="4" spans="1:19">
      <c r="A4" s="192" t="s">
        <v>240</v>
      </c>
      <c r="B4" s="193"/>
      <c r="C4" s="192" t="s">
        <v>241</v>
      </c>
      <c r="D4" s="193"/>
      <c r="E4" s="192" t="s">
        <v>242</v>
      </c>
      <c r="F4" s="194"/>
      <c r="G4" s="192" t="s">
        <v>240</v>
      </c>
      <c r="H4" s="193"/>
      <c r="I4" s="192" t="s">
        <v>241</v>
      </c>
      <c r="J4" s="193"/>
      <c r="K4" s="192" t="s">
        <v>242</v>
      </c>
      <c r="L4" s="194"/>
      <c r="Q4" s="99"/>
      <c r="R4" s="98"/>
    </row>
    <row r="5" spans="1:19">
      <c r="A5" s="104" t="s">
        <v>243</v>
      </c>
      <c r="B5" s="105" t="s">
        <v>244</v>
      </c>
      <c r="C5" s="104" t="s">
        <v>243</v>
      </c>
      <c r="D5" s="105" t="s">
        <v>244</v>
      </c>
      <c r="E5" s="104" t="s">
        <v>243</v>
      </c>
      <c r="F5" s="108" t="s">
        <v>244</v>
      </c>
      <c r="G5" s="109" t="s">
        <v>243</v>
      </c>
      <c r="H5" s="105" t="s">
        <v>244</v>
      </c>
      <c r="I5" s="104" t="s">
        <v>243</v>
      </c>
      <c r="J5" s="105" t="s">
        <v>244</v>
      </c>
      <c r="K5" s="104" t="s">
        <v>243</v>
      </c>
      <c r="L5" s="106" t="s">
        <v>244</v>
      </c>
      <c r="Q5" s="99"/>
      <c r="R5" s="98"/>
    </row>
    <row r="6" spans="1:19" ht="16.5">
      <c r="A6" s="93">
        <v>0.87580000000000002</v>
      </c>
      <c r="B6" s="94">
        <v>0.68959999999999999</v>
      </c>
      <c r="C6" s="93">
        <v>0.82440000000000002</v>
      </c>
      <c r="D6" s="94">
        <v>0.72660000000000002</v>
      </c>
      <c r="E6" s="93">
        <v>0.82579999999999998</v>
      </c>
      <c r="F6" s="102">
        <v>0.64229999999999998</v>
      </c>
      <c r="G6" s="101">
        <v>0.80959999999999999</v>
      </c>
      <c r="H6">
        <v>0.56730000000000003</v>
      </c>
      <c r="I6" s="93">
        <v>0.87370000000000003</v>
      </c>
      <c r="J6" s="94">
        <v>0.65610000000000002</v>
      </c>
      <c r="K6" s="93">
        <v>0.88170000000000004</v>
      </c>
      <c r="L6" s="102">
        <v>0.64070000000000005</v>
      </c>
      <c r="N6" s="190" t="s">
        <v>245</v>
      </c>
      <c r="O6" s="190"/>
      <c r="P6" s="190"/>
      <c r="Q6" s="190"/>
      <c r="R6" s="190" t="s">
        <v>246</v>
      </c>
      <c r="S6" s="191"/>
    </row>
    <row r="7" spans="1:19" ht="16.5">
      <c r="A7" s="93">
        <v>0.83650000000000002</v>
      </c>
      <c r="B7" s="94">
        <v>0.60609999999999997</v>
      </c>
      <c r="C7" s="93">
        <v>1.0920000000000001</v>
      </c>
      <c r="D7" s="94">
        <v>0.79700000000000004</v>
      </c>
      <c r="E7" s="93">
        <v>0.79200000000000004</v>
      </c>
      <c r="F7" s="102">
        <v>0.64739999999999998</v>
      </c>
      <c r="G7" s="101">
        <v>0.69950000000000001</v>
      </c>
      <c r="H7">
        <v>0.62160000000000004</v>
      </c>
      <c r="I7" s="93">
        <v>0.52759999999999996</v>
      </c>
      <c r="J7" s="94">
        <v>0.61829999999999996</v>
      </c>
      <c r="K7" s="93">
        <v>0.85560000000000003</v>
      </c>
      <c r="L7" s="102">
        <v>0.64690000000000003</v>
      </c>
      <c r="N7" s="2" t="s">
        <v>247</v>
      </c>
      <c r="O7" s="35" t="s">
        <v>248</v>
      </c>
      <c r="R7" s="2" t="s">
        <v>247</v>
      </c>
      <c r="S7" s="35" t="s">
        <v>249</v>
      </c>
    </row>
    <row r="8" spans="1:19" ht="19.5">
      <c r="A8" s="93">
        <v>0.79069999999999996</v>
      </c>
      <c r="B8" s="94">
        <v>0.65</v>
      </c>
      <c r="C8" s="93">
        <v>0.89159999999999995</v>
      </c>
      <c r="D8" s="94">
        <v>0.82469999999999999</v>
      </c>
      <c r="E8" s="93">
        <v>0.8306</v>
      </c>
      <c r="F8" s="102">
        <v>0.55469999999999997</v>
      </c>
      <c r="G8" s="101">
        <v>0.7762</v>
      </c>
      <c r="H8">
        <v>0.53910000000000002</v>
      </c>
      <c r="I8" s="93">
        <v>0.70440000000000003</v>
      </c>
      <c r="J8" s="94">
        <v>0.66639999999999999</v>
      </c>
      <c r="K8" s="93">
        <v>0.81110000000000004</v>
      </c>
      <c r="L8" s="102">
        <v>0.74790000000000001</v>
      </c>
      <c r="N8" s="2" t="s">
        <v>250</v>
      </c>
      <c r="O8" s="1"/>
      <c r="R8" s="2"/>
      <c r="S8" s="1"/>
    </row>
    <row r="9" spans="1:19" ht="16.5">
      <c r="A9" s="93">
        <v>0.65659999999999996</v>
      </c>
      <c r="B9" s="94">
        <v>0.63849999999999996</v>
      </c>
      <c r="C9" s="93">
        <v>0.9929</v>
      </c>
      <c r="D9" s="94">
        <v>0.79400000000000004</v>
      </c>
      <c r="E9" s="93">
        <v>0.85440000000000005</v>
      </c>
      <c r="F9" s="102">
        <v>0.54359999999999997</v>
      </c>
      <c r="G9" s="101">
        <v>0.70420000000000005</v>
      </c>
      <c r="H9">
        <v>0.54679999999999995</v>
      </c>
      <c r="I9" s="93">
        <v>0.78310000000000002</v>
      </c>
      <c r="J9" s="94">
        <v>0.60429999999999995</v>
      </c>
      <c r="K9" s="93">
        <v>0.93340000000000001</v>
      </c>
      <c r="L9" s="102">
        <v>0.7752</v>
      </c>
      <c r="N9" s="2" t="s">
        <v>251</v>
      </c>
      <c r="O9" s="1" t="s">
        <v>252</v>
      </c>
      <c r="R9" s="2" t="s">
        <v>251</v>
      </c>
      <c r="S9" s="1" t="s">
        <v>252</v>
      </c>
    </row>
    <row r="10" spans="1:19" ht="16.5">
      <c r="A10" s="93">
        <v>0.74939999999999996</v>
      </c>
      <c r="B10" s="94">
        <v>0.49759999999999999</v>
      </c>
      <c r="C10" s="93">
        <v>0.93630000000000002</v>
      </c>
      <c r="D10" s="94">
        <v>0.82630000000000003</v>
      </c>
      <c r="E10" s="93">
        <v>0.87050000000000005</v>
      </c>
      <c r="F10" s="102">
        <v>0.49459999999999998</v>
      </c>
      <c r="G10" s="101">
        <v>0.71809999999999996</v>
      </c>
      <c r="H10">
        <v>0.53029999999999999</v>
      </c>
      <c r="I10" s="93">
        <v>0.79890000000000005</v>
      </c>
      <c r="J10" s="94">
        <v>0.61529999999999996</v>
      </c>
      <c r="K10" s="93">
        <v>0.76529999999999998</v>
      </c>
      <c r="L10" s="102">
        <v>0.76910000000000001</v>
      </c>
      <c r="N10" s="2" t="s">
        <v>253</v>
      </c>
      <c r="O10" s="1" t="s">
        <v>253</v>
      </c>
      <c r="R10" s="2" t="s">
        <v>253</v>
      </c>
      <c r="S10" s="1" t="s">
        <v>253</v>
      </c>
    </row>
    <row r="11" spans="1:19" ht="16.5">
      <c r="A11" s="93">
        <v>0.74429999999999996</v>
      </c>
      <c r="B11" s="94">
        <v>0.62</v>
      </c>
      <c r="C11" s="93">
        <v>0.97770000000000001</v>
      </c>
      <c r="D11" s="94">
        <v>0.7712</v>
      </c>
      <c r="E11" s="93">
        <v>0.86570000000000003</v>
      </c>
      <c r="F11" s="102">
        <v>0.57599999999999996</v>
      </c>
      <c r="G11" s="101">
        <v>0.90659999999999996</v>
      </c>
      <c r="H11">
        <v>0.69089999999999996</v>
      </c>
      <c r="I11" s="93">
        <v>0.88090000000000002</v>
      </c>
      <c r="J11" s="94">
        <v>0.5837</v>
      </c>
      <c r="K11" s="93">
        <v>0.81110000000000004</v>
      </c>
      <c r="L11" s="102">
        <v>0.73009999999999997</v>
      </c>
      <c r="M11" s="110"/>
      <c r="N11" s="2" t="s">
        <v>254</v>
      </c>
      <c r="O11" s="1" t="s">
        <v>56</v>
      </c>
      <c r="R11" s="2" t="s">
        <v>254</v>
      </c>
      <c r="S11" s="1" t="s">
        <v>56</v>
      </c>
    </row>
    <row r="12" spans="1:19" ht="16.5">
      <c r="A12" s="93">
        <v>0.74270000000000003</v>
      </c>
      <c r="B12" s="94">
        <v>0.55479999999999996</v>
      </c>
      <c r="C12" s="93">
        <v>0.99509999999999998</v>
      </c>
      <c r="D12" s="94">
        <v>0.79079999999999995</v>
      </c>
      <c r="E12" s="93">
        <v>0.77300000000000002</v>
      </c>
      <c r="F12" s="102">
        <v>0.63080000000000003</v>
      </c>
      <c r="G12" s="101">
        <v>0.87529999999999997</v>
      </c>
      <c r="H12">
        <v>0.61750000000000005</v>
      </c>
      <c r="I12" s="93">
        <v>0.91080000000000005</v>
      </c>
      <c r="J12" s="94">
        <v>0.58050000000000002</v>
      </c>
      <c r="K12" s="93">
        <v>0.67490000000000006</v>
      </c>
      <c r="L12" s="102">
        <v>0.76239999999999997</v>
      </c>
      <c r="N12" s="2"/>
      <c r="O12" s="1"/>
      <c r="R12" s="2"/>
      <c r="S12" s="1"/>
    </row>
    <row r="13" spans="1:19" ht="16.5">
      <c r="A13" s="93">
        <v>0.65590000000000004</v>
      </c>
      <c r="B13" s="94">
        <v>0.53390000000000004</v>
      </c>
      <c r="C13" s="93">
        <v>1.0168999999999999</v>
      </c>
      <c r="D13" s="94">
        <v>0.71799999999999997</v>
      </c>
      <c r="E13" s="93">
        <v>0.82169999999999999</v>
      </c>
      <c r="F13" s="102">
        <v>0.54400000000000004</v>
      </c>
      <c r="G13" s="101">
        <v>0.8518</v>
      </c>
      <c r="H13">
        <v>0.65180000000000005</v>
      </c>
      <c r="I13" s="93">
        <v>0.90620000000000001</v>
      </c>
      <c r="J13" s="94">
        <v>0.57410000000000005</v>
      </c>
      <c r="K13" s="93">
        <v>0.82369999999999999</v>
      </c>
      <c r="L13" s="102">
        <v>0.81669999999999998</v>
      </c>
      <c r="N13" s="2" t="s">
        <v>255</v>
      </c>
      <c r="O13" s="1"/>
      <c r="R13" s="2" t="s">
        <v>255</v>
      </c>
      <c r="S13" s="1"/>
    </row>
    <row r="14" spans="1:19" ht="16.5">
      <c r="A14" s="93">
        <v>0.63990000000000002</v>
      </c>
      <c r="B14" s="94">
        <v>0.50309999999999999</v>
      </c>
      <c r="C14" s="93">
        <v>1.0872999999999999</v>
      </c>
      <c r="D14" s="94">
        <v>0.79559999999999997</v>
      </c>
      <c r="E14" s="93">
        <v>0.82689999999999997</v>
      </c>
      <c r="F14" s="102">
        <v>0.51470000000000005</v>
      </c>
      <c r="G14" s="101">
        <v>0.70879999999999999</v>
      </c>
      <c r="H14">
        <v>0.63390000000000002</v>
      </c>
      <c r="I14" s="93">
        <v>0.75560000000000005</v>
      </c>
      <c r="J14" s="94">
        <v>0.5867</v>
      </c>
      <c r="K14" s="93">
        <v>0.83530000000000004</v>
      </c>
      <c r="L14" s="102">
        <v>0.77800000000000002</v>
      </c>
      <c r="M14" s="107"/>
      <c r="N14" s="2" t="s">
        <v>256</v>
      </c>
      <c r="O14" s="1">
        <v>2.9999999999999998E-15</v>
      </c>
      <c r="R14" s="2" t="s">
        <v>256</v>
      </c>
      <c r="S14" s="1">
        <v>8.9430067185500002E-4</v>
      </c>
    </row>
    <row r="15" spans="1:19" ht="16.5">
      <c r="A15" s="93">
        <v>0.72860000000000003</v>
      </c>
      <c r="B15" s="94">
        <v>0.49759999999999999</v>
      </c>
      <c r="C15" s="93">
        <v>0.9768</v>
      </c>
      <c r="D15" s="94">
        <v>0.76949999999999996</v>
      </c>
      <c r="E15" s="93">
        <v>0.93149999999999999</v>
      </c>
      <c r="F15" s="102">
        <v>0.57030000000000003</v>
      </c>
      <c r="G15" s="101">
        <v>0.68440000000000001</v>
      </c>
      <c r="H15">
        <v>0.67679999999999996</v>
      </c>
      <c r="I15" s="93">
        <v>0.71399999999999997</v>
      </c>
      <c r="J15" s="94">
        <v>0.57769999999999999</v>
      </c>
      <c r="K15" s="93">
        <v>1.0034000000000001</v>
      </c>
      <c r="L15" s="102">
        <v>0.77259999999999995</v>
      </c>
      <c r="N15" s="2" t="s">
        <v>257</v>
      </c>
      <c r="O15" s="1" t="s">
        <v>99</v>
      </c>
      <c r="R15" s="2" t="s">
        <v>257</v>
      </c>
      <c r="S15" s="1" t="s">
        <v>154</v>
      </c>
    </row>
    <row r="16" spans="1:19" ht="16.5">
      <c r="A16" s="93">
        <v>0.64749999999999996</v>
      </c>
      <c r="B16" s="94">
        <v>0.54469999999999996</v>
      </c>
      <c r="C16" s="93">
        <v>0.94669999999999999</v>
      </c>
      <c r="D16" s="94">
        <v>0.77749999999999997</v>
      </c>
      <c r="E16" s="93">
        <v>0.80559999999999998</v>
      </c>
      <c r="F16" s="102">
        <v>0.57020000000000004</v>
      </c>
      <c r="G16" s="101">
        <v>0.76100000000000001</v>
      </c>
      <c r="H16">
        <v>0.76149999999999995</v>
      </c>
      <c r="I16" s="93">
        <v>0.7218</v>
      </c>
      <c r="J16" s="94">
        <v>0.58609999999999995</v>
      </c>
      <c r="K16" s="93">
        <v>1.0298</v>
      </c>
      <c r="L16" s="102">
        <v>0.8538</v>
      </c>
      <c r="N16" s="2" t="s">
        <v>258</v>
      </c>
      <c r="O16" s="1" t="s">
        <v>98</v>
      </c>
      <c r="R16" s="2" t="s">
        <v>258</v>
      </c>
      <c r="S16" s="1" t="s">
        <v>98</v>
      </c>
    </row>
    <row r="17" spans="1:19" ht="16.5">
      <c r="A17" s="93">
        <v>0.70960000000000001</v>
      </c>
      <c r="B17" s="94">
        <v>0.44690000000000002</v>
      </c>
      <c r="C17" s="93">
        <v>0.92479999999999996</v>
      </c>
      <c r="D17" s="94">
        <v>0.84689999999999999</v>
      </c>
      <c r="E17" s="93">
        <v>0.70950000000000002</v>
      </c>
      <c r="F17" s="102">
        <v>0.60370000000000001</v>
      </c>
      <c r="G17" s="101">
        <v>0.78490000000000004</v>
      </c>
      <c r="H17">
        <v>0.56130000000000002</v>
      </c>
      <c r="I17" s="93">
        <v>0.83720000000000006</v>
      </c>
      <c r="J17" s="94">
        <v>0.59099999999999997</v>
      </c>
      <c r="K17" s="93">
        <v>0.91820000000000002</v>
      </c>
      <c r="L17" s="102">
        <v>0.72660000000000002</v>
      </c>
      <c r="N17" s="2" t="s">
        <v>259</v>
      </c>
      <c r="O17" s="1" t="s">
        <v>260</v>
      </c>
      <c r="R17" s="2" t="s">
        <v>259</v>
      </c>
      <c r="S17" s="1" t="s">
        <v>260</v>
      </c>
    </row>
    <row r="18" spans="1:19" ht="16.5">
      <c r="A18" s="93">
        <v>0.79149999999999998</v>
      </c>
      <c r="B18" s="94">
        <v>0.53659999999999997</v>
      </c>
      <c r="C18" s="93">
        <v>0.94320000000000004</v>
      </c>
      <c r="D18" s="94">
        <v>0.74819999999999998</v>
      </c>
      <c r="E18" s="93">
        <v>0.77759999999999996</v>
      </c>
      <c r="F18" s="102">
        <v>0.56240000000000001</v>
      </c>
      <c r="G18" s="101">
        <v>0.70709999999999995</v>
      </c>
      <c r="H18">
        <v>0.73960000000000004</v>
      </c>
      <c r="I18" s="93">
        <v>0.70909999999999995</v>
      </c>
      <c r="J18" s="94">
        <v>0.62980000000000003</v>
      </c>
      <c r="K18" s="93">
        <v>0.95599999999999996</v>
      </c>
      <c r="L18" s="102">
        <v>0.72489999999999999</v>
      </c>
      <c r="N18" s="2" t="s">
        <v>261</v>
      </c>
      <c r="O18" s="1" t="s">
        <v>262</v>
      </c>
      <c r="R18" s="2" t="s">
        <v>261</v>
      </c>
      <c r="S18" s="1" t="s">
        <v>263</v>
      </c>
    </row>
    <row r="19" spans="1:19" ht="16.5">
      <c r="A19" s="93">
        <v>0.68130000000000002</v>
      </c>
      <c r="B19" s="94">
        <v>0.54120000000000001</v>
      </c>
      <c r="C19" s="93">
        <v>1.0303</v>
      </c>
      <c r="D19" s="94">
        <v>0.74629999999999996</v>
      </c>
      <c r="E19" s="93">
        <v>0.80769999999999997</v>
      </c>
      <c r="F19" s="102">
        <v>0.56440000000000001</v>
      </c>
      <c r="G19" s="101">
        <v>0.7712</v>
      </c>
      <c r="H19">
        <v>0.70879999999999999</v>
      </c>
      <c r="I19" s="93">
        <v>0.8478</v>
      </c>
      <c r="J19" s="94">
        <v>0.64590000000000003</v>
      </c>
      <c r="K19" s="93">
        <v>0.9718</v>
      </c>
      <c r="L19" s="102">
        <v>0.70709999999999995</v>
      </c>
      <c r="N19" s="2"/>
      <c r="O19" s="1"/>
      <c r="R19" s="2"/>
      <c r="S19" s="1"/>
    </row>
    <row r="20" spans="1:19" ht="16.5">
      <c r="A20" s="93">
        <v>0.6865</v>
      </c>
      <c r="B20" s="94">
        <v>0.52769999999999995</v>
      </c>
      <c r="C20" s="93">
        <v>0.88790000000000002</v>
      </c>
      <c r="D20" s="94">
        <v>0.77439999999999998</v>
      </c>
      <c r="E20" s="93">
        <v>0.83699999999999997</v>
      </c>
      <c r="F20" s="102">
        <v>0.56730000000000003</v>
      </c>
      <c r="G20" s="101">
        <v>0.77749999999999997</v>
      </c>
      <c r="H20">
        <v>0.6069</v>
      </c>
      <c r="I20" s="93">
        <v>0.85880000000000001</v>
      </c>
      <c r="J20" s="94">
        <v>0.62260000000000004</v>
      </c>
      <c r="K20" s="93">
        <v>0.89449999999999996</v>
      </c>
      <c r="L20" s="102">
        <v>0.74280000000000002</v>
      </c>
      <c r="N20" s="2" t="s">
        <v>264</v>
      </c>
      <c r="O20" s="1"/>
      <c r="R20" s="2" t="s">
        <v>264</v>
      </c>
      <c r="S20" s="1"/>
    </row>
    <row r="21" spans="1:19" ht="16.5">
      <c r="A21" s="93">
        <v>0.72519999999999996</v>
      </c>
      <c r="B21" s="94">
        <v>0.59689999999999999</v>
      </c>
      <c r="C21" s="93">
        <v>1.2162999999999999</v>
      </c>
      <c r="D21" s="94">
        <v>0.83330000000000004</v>
      </c>
      <c r="E21" s="93">
        <v>0.89859999999999995</v>
      </c>
      <c r="F21" s="102">
        <v>0.59179999999999999</v>
      </c>
      <c r="G21" s="101">
        <v>0.68440000000000001</v>
      </c>
      <c r="H21">
        <v>0.66990000000000005</v>
      </c>
      <c r="I21" s="93">
        <v>0.72489999999999999</v>
      </c>
      <c r="J21" s="94">
        <v>0.51149999999999995</v>
      </c>
      <c r="K21" s="93">
        <v>0.80959999999999999</v>
      </c>
      <c r="L21" s="102">
        <v>0.64229999999999998</v>
      </c>
      <c r="N21" s="2" t="s">
        <v>265</v>
      </c>
      <c r="O21" s="1">
        <v>0.8589</v>
      </c>
      <c r="R21" s="2" t="s">
        <v>265</v>
      </c>
      <c r="S21" s="1">
        <v>0.62990000000000002</v>
      </c>
    </row>
    <row r="22" spans="1:19" ht="16.5">
      <c r="A22" s="93">
        <v>0.78439999999999999</v>
      </c>
      <c r="B22" s="94">
        <v>0.63200000000000001</v>
      </c>
      <c r="C22" s="93">
        <v>1.1349</v>
      </c>
      <c r="D22" s="94">
        <v>0.79530000000000001</v>
      </c>
      <c r="E22" s="93">
        <v>0.85470000000000002</v>
      </c>
      <c r="F22" s="102">
        <v>0.67889999999999995</v>
      </c>
      <c r="G22" s="101">
        <v>0.79139999999999999</v>
      </c>
      <c r="H22">
        <v>0.72970000000000002</v>
      </c>
      <c r="I22" s="93">
        <v>0.82689999999999997</v>
      </c>
      <c r="J22" s="94">
        <v>0.61229999999999996</v>
      </c>
      <c r="K22" s="93">
        <v>0.87529999999999997</v>
      </c>
      <c r="L22" s="102">
        <v>0.73270000000000002</v>
      </c>
      <c r="N22" s="2" t="s">
        <v>266</v>
      </c>
      <c r="O22" s="1">
        <v>0.76029999999999998</v>
      </c>
      <c r="R22" s="2" t="s">
        <v>266</v>
      </c>
      <c r="S22" s="1">
        <v>0.66169999999999995</v>
      </c>
    </row>
    <row r="23" spans="1:19" ht="16.5">
      <c r="A23" s="93">
        <v>0.77410000000000001</v>
      </c>
      <c r="B23" s="94">
        <v>0.5242</v>
      </c>
      <c r="C23" s="93">
        <v>1.0098</v>
      </c>
      <c r="D23" s="94">
        <v>0.7631</v>
      </c>
      <c r="E23" s="93">
        <v>0.76619999999999999</v>
      </c>
      <c r="F23" s="102">
        <v>0.66669999999999996</v>
      </c>
      <c r="G23" s="101">
        <v>0.54979999999999996</v>
      </c>
      <c r="H23">
        <v>0.73409999999999997</v>
      </c>
      <c r="I23" s="93">
        <v>0.82069999999999999</v>
      </c>
      <c r="J23" s="94">
        <v>0.60809999999999997</v>
      </c>
      <c r="K23" s="93">
        <v>0.79420000000000002</v>
      </c>
      <c r="L23" s="102">
        <v>0.71189999999999998</v>
      </c>
      <c r="N23" s="2" t="s">
        <v>267</v>
      </c>
      <c r="O23" s="1" t="s">
        <v>268</v>
      </c>
      <c r="R23" s="2" t="s">
        <v>267</v>
      </c>
      <c r="S23" s="1" t="s">
        <v>269</v>
      </c>
    </row>
    <row r="24" spans="1:19" ht="16.5">
      <c r="A24" s="93">
        <v>0.74850000000000005</v>
      </c>
      <c r="B24" s="94">
        <v>0.54979999999999996</v>
      </c>
      <c r="C24" s="93">
        <v>0.96750000000000003</v>
      </c>
      <c r="D24" s="94">
        <v>0.82069999999999999</v>
      </c>
      <c r="E24" s="93">
        <v>1.0174000000000001</v>
      </c>
      <c r="F24" s="102">
        <v>0.58489999999999998</v>
      </c>
      <c r="G24" s="101">
        <v>0.61229999999999996</v>
      </c>
      <c r="H24">
        <v>0.75880000000000003</v>
      </c>
      <c r="I24" s="93">
        <v>0.71340000000000003</v>
      </c>
      <c r="J24" s="94">
        <v>0.67679999999999996</v>
      </c>
      <c r="K24" s="93">
        <v>0.76619999999999999</v>
      </c>
      <c r="L24" s="102">
        <v>0.71040000000000003</v>
      </c>
      <c r="N24" s="2" t="s">
        <v>270</v>
      </c>
      <c r="O24" s="1" t="s">
        <v>271</v>
      </c>
      <c r="R24" s="2" t="s">
        <v>270</v>
      </c>
      <c r="S24" s="1" t="s">
        <v>272</v>
      </c>
    </row>
    <row r="25" spans="1:19" ht="16.5">
      <c r="A25" s="93">
        <v>0.75739999999999996</v>
      </c>
      <c r="B25" s="94">
        <v>0.54079999999999995</v>
      </c>
      <c r="C25" s="93">
        <v>1.0494000000000001</v>
      </c>
      <c r="D25" s="94">
        <v>0.755</v>
      </c>
      <c r="E25" s="93">
        <v>0.90500000000000003</v>
      </c>
      <c r="F25" s="102">
        <v>0.56779999999999997</v>
      </c>
      <c r="G25" s="101">
        <v>0.6391</v>
      </c>
      <c r="H25">
        <v>0.79139999999999999</v>
      </c>
      <c r="I25" s="93">
        <v>0.75170000000000003</v>
      </c>
      <c r="J25" s="94">
        <v>0.65490000000000004</v>
      </c>
      <c r="K25" s="93">
        <v>0.8216</v>
      </c>
      <c r="L25" s="102">
        <v>0.69479999999999997</v>
      </c>
      <c r="N25" s="2" t="s">
        <v>273</v>
      </c>
      <c r="O25" s="1">
        <v>0.19159999999999999</v>
      </c>
      <c r="R25" s="2" t="s">
        <v>273</v>
      </c>
      <c r="S25" s="1">
        <v>4.3790000000000003E-2</v>
      </c>
    </row>
    <row r="26" spans="1:19" ht="16.5">
      <c r="A26" s="93">
        <v>0.83240000000000003</v>
      </c>
      <c r="B26" s="94">
        <v>0.54</v>
      </c>
      <c r="C26" s="93">
        <v>1.0361</v>
      </c>
      <c r="D26" s="94">
        <v>0.76549999999999996</v>
      </c>
      <c r="E26" s="103">
        <v>0.79700000000000004</v>
      </c>
      <c r="F26" s="102">
        <v>0.58579999999999999</v>
      </c>
      <c r="G26" s="101">
        <v>0.7006</v>
      </c>
      <c r="H26">
        <v>0.67600000000000005</v>
      </c>
      <c r="I26" s="93">
        <v>0.59289999999999998</v>
      </c>
      <c r="J26" s="94">
        <v>0.58860000000000001</v>
      </c>
      <c r="K26" s="93">
        <v>0.96240000000000003</v>
      </c>
      <c r="L26" s="102">
        <v>0.74270000000000003</v>
      </c>
      <c r="N26" s="2"/>
      <c r="O26" s="1"/>
      <c r="R26" s="2"/>
      <c r="S26" s="1"/>
    </row>
    <row r="27" spans="1:19" ht="16.5">
      <c r="A27" s="93">
        <v>0.70960000000000001</v>
      </c>
      <c r="B27" s="94">
        <v>0.54</v>
      </c>
      <c r="C27" s="93">
        <v>1.0172000000000001</v>
      </c>
      <c r="D27" s="94">
        <v>0.79700000000000004</v>
      </c>
      <c r="E27" s="103">
        <v>0.89229999999999998</v>
      </c>
      <c r="F27" s="102">
        <v>0.63980000000000004</v>
      </c>
      <c r="G27" s="101">
        <v>0.73829999999999996</v>
      </c>
      <c r="H27">
        <v>0.71289999999999998</v>
      </c>
      <c r="I27" s="93">
        <v>0.57489999999999997</v>
      </c>
      <c r="J27" s="94">
        <v>0.58579999999999999</v>
      </c>
      <c r="K27" s="93">
        <v>0.69199999999999995</v>
      </c>
      <c r="L27" s="102">
        <v>0.71040000000000003</v>
      </c>
      <c r="N27" s="2" t="s">
        <v>274</v>
      </c>
      <c r="O27" s="1"/>
      <c r="R27" s="2" t="s">
        <v>274</v>
      </c>
      <c r="S27" s="1"/>
    </row>
    <row r="28" spans="1:19" ht="16.5">
      <c r="A28" s="93">
        <v>0.82579999999999998</v>
      </c>
      <c r="B28" s="94">
        <v>0.58479999999999999</v>
      </c>
      <c r="C28" s="93">
        <v>0.97240000000000004</v>
      </c>
      <c r="D28" s="94">
        <v>0.7601</v>
      </c>
      <c r="E28" s="93">
        <v>0.71809999999999996</v>
      </c>
      <c r="F28" s="102">
        <v>0.53910000000000002</v>
      </c>
      <c r="G28" s="101">
        <v>0.66820000000000002</v>
      </c>
      <c r="H28">
        <v>0.64839999999999998</v>
      </c>
      <c r="I28" s="93">
        <v>0.6784</v>
      </c>
      <c r="J28" s="94">
        <v>0.62380000000000002</v>
      </c>
      <c r="K28" s="93">
        <v>0.75260000000000005</v>
      </c>
      <c r="L28" s="102">
        <v>0.74439999999999995</v>
      </c>
      <c r="N28" s="2" t="s">
        <v>275</v>
      </c>
      <c r="O28" s="1" t="s">
        <v>276</v>
      </c>
      <c r="R28" s="2" t="s">
        <v>275</v>
      </c>
      <c r="S28" s="1" t="s">
        <v>277</v>
      </c>
    </row>
    <row r="29" spans="1:19" ht="16.5">
      <c r="A29" s="93">
        <v>0.88219999999999998</v>
      </c>
      <c r="B29" s="94">
        <v>0.5625</v>
      </c>
      <c r="C29" s="93">
        <v>1.0553999999999999</v>
      </c>
      <c r="D29" s="94">
        <v>0.78410000000000002</v>
      </c>
      <c r="E29" s="93">
        <v>0.82169999999999999</v>
      </c>
      <c r="F29" s="102">
        <v>0.58160000000000001</v>
      </c>
      <c r="G29" s="101">
        <v>0.75619999999999998</v>
      </c>
      <c r="H29">
        <v>0.81599999999999995</v>
      </c>
      <c r="I29" s="93">
        <v>0.74939999999999996</v>
      </c>
      <c r="J29" s="94">
        <v>0.79530000000000001</v>
      </c>
      <c r="K29" s="93">
        <v>0.81440000000000001</v>
      </c>
      <c r="L29" s="102">
        <v>0.66900000000000004</v>
      </c>
      <c r="N29" s="2" t="s">
        <v>256</v>
      </c>
      <c r="O29" s="1">
        <v>0.31187964544380897</v>
      </c>
      <c r="R29" s="2" t="s">
        <v>256</v>
      </c>
      <c r="S29" s="1">
        <v>2.8499765395E-5</v>
      </c>
    </row>
    <row r="30" spans="1:19" ht="16.5">
      <c r="A30" s="93">
        <v>0.73229999999999995</v>
      </c>
      <c r="B30" s="94">
        <v>0.66200000000000003</v>
      </c>
      <c r="C30" s="93">
        <v>1.03</v>
      </c>
      <c r="D30" s="94">
        <v>0.80289999999999995</v>
      </c>
      <c r="E30" s="93">
        <v>0.80289999999999995</v>
      </c>
      <c r="F30" s="102">
        <v>0.60129999999999995</v>
      </c>
      <c r="G30" s="101">
        <v>0.82769999999999999</v>
      </c>
      <c r="H30">
        <v>0.75880000000000003</v>
      </c>
      <c r="I30" s="93">
        <v>0.61219999999999997</v>
      </c>
      <c r="J30" s="94">
        <v>0.6653</v>
      </c>
      <c r="K30" s="93">
        <v>0.75370000000000004</v>
      </c>
      <c r="L30" s="102">
        <v>0.65329999999999999</v>
      </c>
      <c r="N30" s="2" t="s">
        <v>257</v>
      </c>
      <c r="O30" s="1" t="s">
        <v>133</v>
      </c>
      <c r="R30" s="2" t="s">
        <v>257</v>
      </c>
      <c r="S30" s="1" t="s">
        <v>99</v>
      </c>
    </row>
    <row r="31" spans="1:19" ht="16.5">
      <c r="C31" s="93">
        <v>0.85950000000000004</v>
      </c>
      <c r="D31" s="94">
        <v>0.71399999999999997</v>
      </c>
      <c r="E31" s="93">
        <v>0.82709999999999995</v>
      </c>
      <c r="F31" s="102">
        <v>0.61990000000000001</v>
      </c>
      <c r="G31" s="101">
        <v>0.77659999999999996</v>
      </c>
      <c r="H31">
        <v>0.79079999999999995</v>
      </c>
      <c r="I31" s="93">
        <v>0.62980000000000003</v>
      </c>
      <c r="J31" s="94">
        <v>0.69420000000000004</v>
      </c>
      <c r="K31" s="93">
        <v>0.82830000000000004</v>
      </c>
      <c r="L31" s="102">
        <v>0.55559999999999998</v>
      </c>
      <c r="N31" s="2" t="s">
        <v>258</v>
      </c>
      <c r="O31" s="1" t="s">
        <v>132</v>
      </c>
      <c r="R31" s="2" t="s">
        <v>258</v>
      </c>
      <c r="S31" s="1" t="s">
        <v>98</v>
      </c>
    </row>
    <row r="32" spans="1:19" ht="16.5">
      <c r="C32" s="93">
        <v>0.96899999999999997</v>
      </c>
      <c r="D32" s="94">
        <v>0.76359999999999995</v>
      </c>
      <c r="E32" s="93">
        <v>0.96150000000000002</v>
      </c>
      <c r="F32" s="102">
        <v>0.53090000000000004</v>
      </c>
      <c r="G32" s="101">
        <v>0.82110000000000005</v>
      </c>
      <c r="H32">
        <v>0.73440000000000005</v>
      </c>
      <c r="I32" s="93">
        <v>0.62980000000000003</v>
      </c>
      <c r="J32" s="94">
        <v>0.59650000000000003</v>
      </c>
      <c r="K32" s="93">
        <v>0.66500000000000004</v>
      </c>
      <c r="L32" s="102">
        <v>0.55900000000000005</v>
      </c>
      <c r="N32" s="2"/>
      <c r="O32" s="1"/>
      <c r="R32" s="2"/>
      <c r="S32" s="1"/>
    </row>
    <row r="33" spans="3:19" ht="16.5">
      <c r="C33" s="93">
        <v>1.0895999999999999</v>
      </c>
      <c r="D33" s="94">
        <v>0.86019999999999996</v>
      </c>
      <c r="E33" s="93">
        <v>0.89259999999999995</v>
      </c>
      <c r="F33" s="102">
        <v>0.56330000000000002</v>
      </c>
      <c r="G33" s="101">
        <v>0.72289999999999999</v>
      </c>
      <c r="H33">
        <v>0.69269999999999998</v>
      </c>
      <c r="I33" s="93">
        <v>0.74060000000000004</v>
      </c>
      <c r="J33" s="94">
        <v>0.5605</v>
      </c>
      <c r="K33" s="93">
        <v>0.62350000000000005</v>
      </c>
      <c r="L33" s="102">
        <v>0.59379999999999999</v>
      </c>
      <c r="N33" s="2" t="s">
        <v>278</v>
      </c>
      <c r="O33" s="1"/>
      <c r="R33" s="2" t="s">
        <v>278</v>
      </c>
      <c r="S33" s="1"/>
    </row>
    <row r="34" spans="3:19" ht="16.5">
      <c r="C34" s="93">
        <v>0.95020000000000004</v>
      </c>
      <c r="D34" s="94">
        <v>0.80649999999999999</v>
      </c>
      <c r="E34" s="93">
        <v>0.77900000000000003</v>
      </c>
      <c r="F34" s="102">
        <v>0.54110000000000003</v>
      </c>
      <c r="G34" s="101">
        <v>0.78010000000000002</v>
      </c>
      <c r="H34">
        <v>0.7006</v>
      </c>
      <c r="I34" s="93">
        <v>0.74419999999999997</v>
      </c>
      <c r="J34" s="94">
        <v>0.63819999999999999</v>
      </c>
      <c r="K34" s="93">
        <v>0.65</v>
      </c>
      <c r="L34" s="102">
        <v>0.57599999999999996</v>
      </c>
      <c r="N34" s="2" t="s">
        <v>279</v>
      </c>
      <c r="O34" s="1">
        <v>144</v>
      </c>
      <c r="R34" s="2" t="s">
        <v>279</v>
      </c>
      <c r="S34" s="1">
        <v>144</v>
      </c>
    </row>
    <row r="35" spans="3:19" ht="16.5">
      <c r="C35" s="93">
        <v>0.76949999999999996</v>
      </c>
      <c r="D35" s="94">
        <v>0.74929999999999997</v>
      </c>
      <c r="E35" s="93">
        <v>0.79820000000000002</v>
      </c>
      <c r="F35" s="102">
        <v>0.56730000000000003</v>
      </c>
      <c r="G35" s="101">
        <v>0.83389999999999997</v>
      </c>
      <c r="H35">
        <v>0.64359999999999995</v>
      </c>
      <c r="I35" s="93">
        <v>0.80230000000000001</v>
      </c>
      <c r="J35" s="94">
        <v>0.54600000000000004</v>
      </c>
      <c r="K35" s="93">
        <v>0.84330000000000005</v>
      </c>
      <c r="L35" s="102">
        <v>0.58160000000000001</v>
      </c>
      <c r="N35" s="2" t="s">
        <v>280</v>
      </c>
      <c r="O35" s="1">
        <v>198</v>
      </c>
      <c r="R35" s="2" t="s">
        <v>280</v>
      </c>
      <c r="S35" s="1">
        <v>198</v>
      </c>
    </row>
    <row r="36" spans="3:19">
      <c r="C36" s="93">
        <v>0.8821</v>
      </c>
      <c r="D36" s="94">
        <v>0.73219999999999996</v>
      </c>
      <c r="E36" s="93">
        <v>0.84489999999999998</v>
      </c>
      <c r="F36" s="102">
        <v>0.59</v>
      </c>
      <c r="G36" s="101">
        <v>0.78769999999999996</v>
      </c>
      <c r="H36">
        <v>0.64349999999999996</v>
      </c>
      <c r="I36" s="93">
        <v>0.85650000000000004</v>
      </c>
      <c r="J36" s="94">
        <v>0.6139</v>
      </c>
      <c r="K36" s="93">
        <v>0.72109999999999996</v>
      </c>
      <c r="L36" s="102">
        <v>0.53259999999999996</v>
      </c>
    </row>
    <row r="37" spans="3:19">
      <c r="C37" s="93">
        <v>0.85140000000000005</v>
      </c>
      <c r="D37" s="94">
        <v>0.7218</v>
      </c>
      <c r="E37" s="93">
        <v>0.94020000000000004</v>
      </c>
      <c r="F37" s="102">
        <v>0.48459999999999998</v>
      </c>
      <c r="G37" s="101">
        <v>0.77470000000000006</v>
      </c>
      <c r="H37">
        <v>0.61719999999999997</v>
      </c>
      <c r="I37" s="93">
        <v>0.72709999999999997</v>
      </c>
      <c r="J37" s="94">
        <v>0.66449999999999998</v>
      </c>
      <c r="K37" s="93">
        <v>0.67889999999999995</v>
      </c>
      <c r="L37" s="102">
        <v>0.57110000000000005</v>
      </c>
    </row>
    <row r="38" spans="3:19">
      <c r="C38" s="93">
        <v>1.0177</v>
      </c>
      <c r="D38" s="94">
        <v>0.8306</v>
      </c>
      <c r="E38" s="93">
        <v>0.87150000000000005</v>
      </c>
      <c r="F38" s="102">
        <v>0.51929999999999998</v>
      </c>
      <c r="G38" s="101">
        <v>0.73460000000000003</v>
      </c>
      <c r="H38">
        <v>0.62509999999999999</v>
      </c>
      <c r="I38" s="93">
        <v>0.81359999999999999</v>
      </c>
      <c r="J38" s="94">
        <v>0.67679999999999996</v>
      </c>
      <c r="K38" s="93">
        <v>0.76910000000000001</v>
      </c>
      <c r="L38" s="102">
        <v>0.57589999999999997</v>
      </c>
    </row>
    <row r="39" spans="3:19">
      <c r="C39" s="93">
        <v>1.1788000000000001</v>
      </c>
      <c r="D39" s="94">
        <v>0.73009999999999997</v>
      </c>
      <c r="E39" s="93">
        <v>0.85109999999999997</v>
      </c>
      <c r="F39" s="102">
        <v>0.52159999999999995</v>
      </c>
      <c r="G39" s="101">
        <v>0.69279999999999997</v>
      </c>
      <c r="H39">
        <v>0.66500000000000004</v>
      </c>
      <c r="I39" s="93">
        <v>0.6411</v>
      </c>
      <c r="J39" s="94">
        <v>0.64959999999999996</v>
      </c>
      <c r="K39" s="93">
        <v>0.98080000000000001</v>
      </c>
      <c r="L39" s="102">
        <v>0.63549999999999995</v>
      </c>
    </row>
    <row r="40" spans="3:19">
      <c r="C40" s="93">
        <v>0.89439999999999997</v>
      </c>
      <c r="D40" s="94">
        <v>0.77470000000000006</v>
      </c>
      <c r="E40" s="93">
        <v>0.89129999999999998</v>
      </c>
      <c r="F40" s="102">
        <v>0.59550000000000003</v>
      </c>
      <c r="G40" s="101">
        <v>0.75839999999999996</v>
      </c>
      <c r="H40">
        <v>0.66569999999999996</v>
      </c>
      <c r="I40" s="93">
        <v>0.53339999999999999</v>
      </c>
      <c r="J40" s="94">
        <v>0.61050000000000004</v>
      </c>
      <c r="K40" s="93">
        <v>1.0074000000000001</v>
      </c>
      <c r="L40" s="102">
        <v>0.62080000000000002</v>
      </c>
    </row>
    <row r="41" spans="3:19">
      <c r="E41" s="93">
        <v>0.94779999999999998</v>
      </c>
      <c r="F41" s="102">
        <v>0.64739999999999998</v>
      </c>
      <c r="G41" s="101">
        <v>0.78990000000000005</v>
      </c>
      <c r="H41">
        <v>0.64329999999999998</v>
      </c>
      <c r="I41" s="93">
        <v>0.55279999999999996</v>
      </c>
      <c r="J41" s="94">
        <v>0.55410000000000004</v>
      </c>
      <c r="K41" s="93">
        <v>0.65580000000000005</v>
      </c>
      <c r="L41" s="102">
        <v>0.75939999999999996</v>
      </c>
    </row>
    <row r="42" spans="3:19">
      <c r="E42" s="93">
        <v>0.91500000000000004</v>
      </c>
      <c r="F42" s="102">
        <v>0.59</v>
      </c>
      <c r="G42" s="101">
        <v>0.78990000000000005</v>
      </c>
      <c r="H42">
        <v>0.68130000000000002</v>
      </c>
      <c r="I42" s="93">
        <v>0.66159999999999997</v>
      </c>
      <c r="J42" s="94">
        <v>0.60370000000000001</v>
      </c>
      <c r="K42" s="93">
        <v>0.66669999999999996</v>
      </c>
      <c r="L42" s="102">
        <v>0.73270000000000002</v>
      </c>
    </row>
    <row r="43" spans="3:19">
      <c r="E43" s="93">
        <v>0.93149999999999999</v>
      </c>
      <c r="F43" s="102">
        <v>0.64319999999999999</v>
      </c>
      <c r="G43" s="101">
        <v>0.72240000000000004</v>
      </c>
      <c r="H43">
        <v>0.57540000000000002</v>
      </c>
      <c r="I43" s="93">
        <v>0.66210000000000002</v>
      </c>
      <c r="J43" s="94">
        <v>0.69040000000000001</v>
      </c>
      <c r="K43" s="93">
        <v>0.69899999999999995</v>
      </c>
      <c r="L43" s="102">
        <v>0.80289999999999995</v>
      </c>
    </row>
    <row r="44" spans="3:19">
      <c r="E44" s="93">
        <v>0.81869999999999998</v>
      </c>
      <c r="F44" s="102">
        <v>0.53810000000000002</v>
      </c>
      <c r="G44" s="101">
        <v>0.80459999999999998</v>
      </c>
      <c r="H44">
        <v>0.67600000000000005</v>
      </c>
      <c r="I44" s="93">
        <v>0.78490000000000004</v>
      </c>
      <c r="J44" s="94">
        <v>0.68130000000000002</v>
      </c>
      <c r="K44" s="93">
        <v>0.72489999999999999</v>
      </c>
      <c r="L44" s="102">
        <v>0.84530000000000005</v>
      </c>
    </row>
    <row r="45" spans="3:19">
      <c r="E45" s="93">
        <v>0.80020000000000002</v>
      </c>
      <c r="F45" s="102">
        <v>0.54069999999999996</v>
      </c>
      <c r="G45" s="101">
        <v>0.70709999999999995</v>
      </c>
      <c r="H45">
        <v>0.5706</v>
      </c>
      <c r="I45" s="93">
        <v>0.80840000000000001</v>
      </c>
      <c r="J45" s="94">
        <v>0.67889999999999995</v>
      </c>
      <c r="K45" s="93">
        <v>0.66369999999999996</v>
      </c>
      <c r="L45" s="102">
        <v>0.7006</v>
      </c>
    </row>
    <row r="46" spans="3:19">
      <c r="E46" s="93">
        <v>0.87490000000000001</v>
      </c>
      <c r="F46" s="102">
        <v>0.56440000000000001</v>
      </c>
      <c r="G46" s="101">
        <v>0.73960000000000004</v>
      </c>
      <c r="H46">
        <v>0.58720000000000006</v>
      </c>
      <c r="I46" s="93">
        <v>0.71799999999999997</v>
      </c>
      <c r="J46" s="94">
        <v>0.71809999999999996</v>
      </c>
      <c r="K46" s="93">
        <v>0.85950000000000004</v>
      </c>
      <c r="L46" s="102">
        <v>0.73960000000000004</v>
      </c>
    </row>
    <row r="47" spans="3:19">
      <c r="E47" s="93">
        <v>0.81169999999999998</v>
      </c>
      <c r="F47" s="102">
        <v>0.56620000000000004</v>
      </c>
      <c r="G47" s="101">
        <v>0.7218</v>
      </c>
      <c r="H47">
        <v>0.59750000000000003</v>
      </c>
      <c r="I47" s="93">
        <v>0.82469999999999999</v>
      </c>
      <c r="J47" s="94">
        <v>0.76019999999999999</v>
      </c>
      <c r="K47" s="93">
        <v>0.92749999999999999</v>
      </c>
      <c r="L47" s="102">
        <v>0.73270000000000002</v>
      </c>
    </row>
    <row r="48" spans="3:19">
      <c r="E48" s="93">
        <v>0.8891</v>
      </c>
      <c r="F48" s="102">
        <v>0.60780000000000001</v>
      </c>
      <c r="G48" s="101">
        <v>0.6946</v>
      </c>
      <c r="H48">
        <v>0.62849999999999995</v>
      </c>
      <c r="I48" s="93">
        <v>0.8397</v>
      </c>
      <c r="J48" s="94">
        <v>0.74880000000000002</v>
      </c>
      <c r="K48" s="93">
        <v>0.70409999999999995</v>
      </c>
      <c r="L48" s="102">
        <v>0.5847</v>
      </c>
    </row>
    <row r="49" spans="5:12">
      <c r="E49" s="93">
        <v>0.74060000000000004</v>
      </c>
      <c r="F49" s="102">
        <v>0.56520000000000004</v>
      </c>
      <c r="G49" s="101">
        <v>0.72660000000000002</v>
      </c>
      <c r="H49">
        <v>0.56330000000000002</v>
      </c>
      <c r="I49" s="93">
        <v>0.79659999999999997</v>
      </c>
      <c r="J49" s="94">
        <v>0.71340000000000003</v>
      </c>
      <c r="K49" s="93">
        <v>1.0270999999999999</v>
      </c>
      <c r="L49" s="102">
        <v>0.84719999999999995</v>
      </c>
    </row>
    <row r="50" spans="5:12">
      <c r="E50" s="93">
        <v>0.86929999999999996</v>
      </c>
      <c r="F50" s="102">
        <v>0.63319999999999999</v>
      </c>
      <c r="G50" s="101">
        <v>0.71350000000000002</v>
      </c>
      <c r="H50">
        <v>0.58660000000000001</v>
      </c>
      <c r="I50" s="93">
        <v>0.7722</v>
      </c>
      <c r="J50" s="94">
        <v>0.66700000000000004</v>
      </c>
      <c r="K50" s="93">
        <v>0.86929999999999996</v>
      </c>
      <c r="L50" s="102">
        <v>0.68530000000000002</v>
      </c>
    </row>
    <row r="51" spans="5:12">
      <c r="E51" s="93">
        <v>0.90480000000000005</v>
      </c>
      <c r="F51" s="102">
        <v>0.63980000000000004</v>
      </c>
      <c r="G51" s="101">
        <v>0.69720000000000004</v>
      </c>
      <c r="H51">
        <v>0.64739999999999998</v>
      </c>
      <c r="I51" s="93">
        <v>0.67030000000000001</v>
      </c>
      <c r="J51" s="94">
        <v>0.5806</v>
      </c>
      <c r="K51" s="93">
        <v>0.86670000000000003</v>
      </c>
      <c r="L51" s="102">
        <v>0.64229999999999998</v>
      </c>
    </row>
    <row r="52" spans="5:12">
      <c r="E52" s="93">
        <v>0.97570000000000001</v>
      </c>
      <c r="F52" s="102">
        <v>0.61529999999999996</v>
      </c>
      <c r="G52" s="101">
        <v>0.76239999999999997</v>
      </c>
      <c r="H52">
        <v>0.62029999999999996</v>
      </c>
      <c r="I52" s="93">
        <v>0.59750000000000003</v>
      </c>
      <c r="J52" s="94">
        <v>0.64359999999999995</v>
      </c>
      <c r="K52" s="93">
        <v>0.48849999999999999</v>
      </c>
      <c r="L52" s="102">
        <v>0.66500000000000004</v>
      </c>
    </row>
    <row r="53" spans="5:12">
      <c r="E53" s="93">
        <v>0.84440000000000004</v>
      </c>
      <c r="F53" s="102">
        <v>0.56159999999999999</v>
      </c>
      <c r="G53" s="101">
        <v>0.91220000000000001</v>
      </c>
      <c r="H53">
        <v>0.67020000000000002</v>
      </c>
      <c r="I53" s="93">
        <v>0.72050000000000003</v>
      </c>
      <c r="J53" s="94">
        <v>0.66369999999999996</v>
      </c>
      <c r="K53" s="93">
        <v>0.57350000000000001</v>
      </c>
      <c r="L53" s="102">
        <v>0.68640000000000001</v>
      </c>
    </row>
    <row r="54" spans="5:12">
      <c r="E54" s="93">
        <v>0.72240000000000004</v>
      </c>
      <c r="F54" s="102">
        <v>0.58660000000000001</v>
      </c>
      <c r="G54" s="101">
        <v>1.0270999999999999</v>
      </c>
      <c r="H54">
        <v>0.66739999999999999</v>
      </c>
      <c r="I54" s="93">
        <v>0.61009999999999998</v>
      </c>
      <c r="J54" s="94">
        <v>0.59409999999999996</v>
      </c>
      <c r="K54" s="93">
        <v>0.62980000000000003</v>
      </c>
      <c r="L54" s="102">
        <v>0.71379999999999999</v>
      </c>
    </row>
    <row r="55" spans="5:12">
      <c r="E55" s="93">
        <v>0.84219999999999995</v>
      </c>
      <c r="F55" s="102">
        <v>0.70099999999999996</v>
      </c>
      <c r="G55" s="101">
        <v>0.86709999999999998</v>
      </c>
      <c r="H55">
        <v>0.58260000000000001</v>
      </c>
      <c r="I55" s="93">
        <v>0.61929999999999996</v>
      </c>
      <c r="J55" s="94">
        <v>0.61009999999999998</v>
      </c>
      <c r="K55" s="93">
        <v>0.78590000000000004</v>
      </c>
      <c r="L55" s="102">
        <v>0.70289999999999997</v>
      </c>
    </row>
    <row r="56" spans="5:12">
      <c r="E56" s="93">
        <v>0.83620000000000005</v>
      </c>
      <c r="F56" s="102">
        <v>0.6411</v>
      </c>
      <c r="G56" s="101">
        <v>0.79420000000000002</v>
      </c>
      <c r="H56">
        <v>0.74329999999999996</v>
      </c>
      <c r="I56" s="93">
        <v>0.73760000000000003</v>
      </c>
      <c r="J56" s="94">
        <v>0.72519999999999996</v>
      </c>
      <c r="K56" s="93">
        <v>0.79530000000000001</v>
      </c>
      <c r="L56" s="102">
        <v>0.67469999999999997</v>
      </c>
    </row>
    <row r="57" spans="5:12">
      <c r="E57" s="93">
        <v>0.7369</v>
      </c>
      <c r="F57" s="102">
        <v>0.56440000000000001</v>
      </c>
      <c r="G57" s="101">
        <v>0.83699999999999997</v>
      </c>
      <c r="H57">
        <v>0.62260000000000004</v>
      </c>
      <c r="I57" s="93">
        <v>0.75739999999999996</v>
      </c>
      <c r="J57" s="94">
        <v>0.6885</v>
      </c>
      <c r="K57" s="93">
        <v>0.83840000000000003</v>
      </c>
      <c r="L57" s="102">
        <v>0.71140000000000003</v>
      </c>
    </row>
    <row r="58" spans="5:12">
      <c r="E58" s="93">
        <v>0.8296</v>
      </c>
      <c r="F58" s="102">
        <v>0.58660000000000001</v>
      </c>
      <c r="G58" s="101">
        <v>0.78010000000000002</v>
      </c>
      <c r="H58">
        <v>0.5877</v>
      </c>
      <c r="I58" s="93">
        <v>0.70640000000000003</v>
      </c>
      <c r="J58" s="94">
        <v>0.60809999999999997</v>
      </c>
      <c r="K58" s="93">
        <v>0.77900000000000003</v>
      </c>
      <c r="L58" s="102">
        <v>0.68310000000000004</v>
      </c>
    </row>
    <row r="59" spans="5:12">
      <c r="E59" s="93">
        <v>0.84050000000000002</v>
      </c>
      <c r="F59" s="102">
        <v>0.52890000000000004</v>
      </c>
      <c r="G59" s="101">
        <v>0.72289999999999999</v>
      </c>
      <c r="H59">
        <v>0.60780000000000001</v>
      </c>
      <c r="I59" s="93">
        <v>0.79530000000000001</v>
      </c>
      <c r="J59" s="94">
        <v>0.5585</v>
      </c>
      <c r="K59" s="93">
        <v>0.89449999999999996</v>
      </c>
      <c r="L59" s="102">
        <v>0.70650000000000002</v>
      </c>
    </row>
    <row r="60" spans="5:12">
      <c r="E60" s="93">
        <v>0.91339999999999999</v>
      </c>
      <c r="F60" s="102">
        <v>0.58520000000000005</v>
      </c>
      <c r="G60" s="101">
        <v>0.92259999999999998</v>
      </c>
      <c r="H60">
        <v>0.66449999999999998</v>
      </c>
      <c r="I60" s="93">
        <v>0.73299999999999998</v>
      </c>
      <c r="J60" s="94">
        <v>0.61370000000000002</v>
      </c>
      <c r="K60" s="93">
        <v>0.80220000000000002</v>
      </c>
      <c r="L60" s="102">
        <v>0.71379999999999999</v>
      </c>
    </row>
    <row r="61" spans="5:12">
      <c r="E61" s="93">
        <v>0.96160000000000001</v>
      </c>
      <c r="F61" s="102">
        <v>0.55569999999999997</v>
      </c>
      <c r="G61" s="101">
        <v>0.77100000000000002</v>
      </c>
      <c r="H61">
        <v>0.59219999999999995</v>
      </c>
      <c r="I61" s="93">
        <v>0.72740000000000005</v>
      </c>
      <c r="J61" s="94">
        <v>0.67230000000000001</v>
      </c>
      <c r="K61" s="93">
        <v>0.79520000000000002</v>
      </c>
      <c r="L61" s="102">
        <v>0.71150000000000002</v>
      </c>
    </row>
    <row r="62" spans="5:12">
      <c r="E62" s="93">
        <v>0.81440000000000001</v>
      </c>
      <c r="F62" s="102">
        <v>0.53259999999999996</v>
      </c>
      <c r="G62" s="101">
        <v>0.82169999999999999</v>
      </c>
      <c r="H62">
        <v>0.70650000000000002</v>
      </c>
      <c r="I62" s="93">
        <v>0.57350000000000001</v>
      </c>
      <c r="J62" s="94">
        <v>0.57699999999999996</v>
      </c>
      <c r="K62" s="93">
        <v>0.69799999999999995</v>
      </c>
      <c r="L62" s="102">
        <v>0.72050000000000003</v>
      </c>
    </row>
    <row r="63" spans="5:12">
      <c r="E63" s="93">
        <v>0.92420000000000002</v>
      </c>
      <c r="F63" s="102">
        <v>0.58579999999999999</v>
      </c>
      <c r="G63" s="101">
        <v>0.71489999999999998</v>
      </c>
      <c r="H63">
        <v>0.71379999999999999</v>
      </c>
      <c r="I63" s="93">
        <v>0.61890000000000001</v>
      </c>
      <c r="J63" s="94">
        <v>0.63629999999999998</v>
      </c>
    </row>
    <row r="64" spans="5:12">
      <c r="E64" s="93">
        <v>0.87890000000000001</v>
      </c>
      <c r="F64" s="102">
        <v>0.57589999999999997</v>
      </c>
      <c r="G64" s="101">
        <v>0.65580000000000005</v>
      </c>
      <c r="H64">
        <v>0.73260000000000003</v>
      </c>
      <c r="I64" s="93">
        <v>0.71419999999999995</v>
      </c>
      <c r="J64" s="94">
        <v>0.63719999999999999</v>
      </c>
    </row>
    <row r="65" spans="5:10">
      <c r="E65" s="93">
        <v>0.83720000000000006</v>
      </c>
      <c r="F65" s="102">
        <v>0.59640000000000004</v>
      </c>
      <c r="G65" s="101">
        <v>0.7712</v>
      </c>
      <c r="H65">
        <v>0.75800000000000001</v>
      </c>
      <c r="I65" s="93">
        <v>0.71450000000000002</v>
      </c>
      <c r="J65" s="94">
        <v>0.58730000000000004</v>
      </c>
    </row>
    <row r="66" spans="5:10">
      <c r="E66" s="93">
        <v>0.84750000000000003</v>
      </c>
      <c r="F66" s="102">
        <v>0.55200000000000005</v>
      </c>
      <c r="G66" s="101">
        <v>0.71679999999999999</v>
      </c>
      <c r="H66">
        <v>0.62809999999999999</v>
      </c>
      <c r="I66" s="93">
        <v>0.65529999999999999</v>
      </c>
      <c r="J66" s="94">
        <v>0.7006</v>
      </c>
    </row>
    <row r="67" spans="5:10">
      <c r="E67" s="93">
        <v>0.87960000000000005</v>
      </c>
      <c r="F67" s="102">
        <v>0.60650000000000004</v>
      </c>
      <c r="G67" s="101">
        <v>0.63290000000000002</v>
      </c>
      <c r="H67">
        <v>0.59379999999999999</v>
      </c>
      <c r="I67" s="93">
        <v>0.75880000000000003</v>
      </c>
      <c r="J67" s="94">
        <v>0.62870000000000004</v>
      </c>
    </row>
    <row r="68" spans="5:10">
      <c r="E68" s="93">
        <v>0.91669999999999996</v>
      </c>
      <c r="F68" s="102">
        <v>0.63839999999999997</v>
      </c>
      <c r="G68" s="101">
        <v>0.68189999999999995</v>
      </c>
      <c r="H68">
        <v>0.64410000000000001</v>
      </c>
      <c r="I68" s="93">
        <v>0.63649999999999995</v>
      </c>
      <c r="J68" s="94">
        <v>0.70089999999999997</v>
      </c>
    </row>
    <row r="69" spans="5:10">
      <c r="E69" s="93">
        <v>0.75900000000000001</v>
      </c>
      <c r="F69" s="102">
        <v>0.55200000000000005</v>
      </c>
      <c r="G69" s="101">
        <v>0.87909999999999999</v>
      </c>
      <c r="H69">
        <v>0.67469999999999997</v>
      </c>
      <c r="I69" s="93">
        <v>0.60650000000000004</v>
      </c>
      <c r="J69" s="94">
        <v>0.71399999999999997</v>
      </c>
    </row>
    <row r="70" spans="5:10">
      <c r="E70" s="93">
        <v>0.69540000000000002</v>
      </c>
      <c r="F70" s="102">
        <v>0.57110000000000005</v>
      </c>
      <c r="G70" s="101">
        <v>0.66180000000000005</v>
      </c>
      <c r="H70">
        <v>0.56000000000000005</v>
      </c>
      <c r="I70" s="93">
        <v>0.66500000000000004</v>
      </c>
      <c r="J70" s="94">
        <v>0.65839999999999999</v>
      </c>
    </row>
    <row r="71" spans="5:10">
      <c r="E71" s="93">
        <v>0.81110000000000004</v>
      </c>
      <c r="F71" s="102">
        <v>0.59930000000000005</v>
      </c>
      <c r="H71"/>
      <c r="I71" s="93">
        <v>0.73709999999999998</v>
      </c>
      <c r="J71" s="94">
        <v>0.63190000000000002</v>
      </c>
    </row>
    <row r="72" spans="5:10">
      <c r="E72" s="93">
        <v>0.80730000000000002</v>
      </c>
      <c r="F72" s="102">
        <v>0.55010000000000003</v>
      </c>
      <c r="H72"/>
      <c r="I72" s="93">
        <v>0.75429999999999997</v>
      </c>
      <c r="J72" s="94">
        <v>0.64419999999999999</v>
      </c>
    </row>
    <row r="73" spans="5:10">
      <c r="E73" s="93">
        <v>0.79600000000000004</v>
      </c>
      <c r="F73" s="102">
        <v>0.63190000000000002</v>
      </c>
      <c r="H73"/>
      <c r="I73" s="93">
        <v>0.86550000000000005</v>
      </c>
      <c r="J73" s="94">
        <v>0.58520000000000005</v>
      </c>
    </row>
    <row r="74" spans="5:10">
      <c r="E74" s="93">
        <v>0.95309999999999995</v>
      </c>
      <c r="F74" s="102">
        <v>0.55110000000000003</v>
      </c>
      <c r="H74"/>
      <c r="I74" s="93">
        <v>0.87990000000000002</v>
      </c>
      <c r="J74" s="94">
        <v>0.67869999999999997</v>
      </c>
    </row>
    <row r="75" spans="5:10">
      <c r="E75" s="93">
        <v>0.84019999999999995</v>
      </c>
      <c r="F75" s="102">
        <v>0.60809999999999997</v>
      </c>
      <c r="H75"/>
      <c r="I75" s="93">
        <v>1.0185999999999999</v>
      </c>
      <c r="J75" s="94">
        <v>0.57489999999999997</v>
      </c>
    </row>
    <row r="76" spans="5:10">
      <c r="E76" s="93">
        <v>0.77939999999999998</v>
      </c>
      <c r="F76" s="102">
        <v>0.62809999999999999</v>
      </c>
      <c r="H76"/>
      <c r="I76" s="93">
        <v>0.66090000000000004</v>
      </c>
      <c r="J76" s="94">
        <v>0.67679999999999996</v>
      </c>
    </row>
    <row r="77" spans="5:10">
      <c r="E77" s="93">
        <v>0.68530000000000002</v>
      </c>
      <c r="F77" s="102">
        <v>0.56569999999999998</v>
      </c>
      <c r="H77"/>
      <c r="I77" s="93">
        <v>0.77100000000000002</v>
      </c>
      <c r="J77" s="94">
        <v>0.65429999999999999</v>
      </c>
    </row>
    <row r="78" spans="5:10">
      <c r="E78" s="93">
        <v>0.65959999999999996</v>
      </c>
      <c r="F78" s="102">
        <v>0.57779999999999998</v>
      </c>
      <c r="H78"/>
      <c r="I78" s="93">
        <v>0.74270000000000003</v>
      </c>
      <c r="J78" s="94">
        <v>0.73270000000000002</v>
      </c>
    </row>
    <row r="79" spans="5:10">
      <c r="E79" s="93">
        <v>0.81440000000000001</v>
      </c>
      <c r="F79" s="102">
        <v>0.57889999999999997</v>
      </c>
      <c r="H79"/>
      <c r="I79" s="93">
        <v>0.74009999999999998</v>
      </c>
      <c r="J79" s="94">
        <v>0.69089999999999996</v>
      </c>
    </row>
    <row r="80" spans="5:10">
      <c r="E80" s="93">
        <v>0.73760000000000003</v>
      </c>
      <c r="F80" s="102">
        <v>0.60819999999999996</v>
      </c>
      <c r="H80"/>
      <c r="I80" s="93">
        <v>0.72140000000000004</v>
      </c>
      <c r="J80" s="94">
        <v>0.66669999999999996</v>
      </c>
    </row>
    <row r="81" spans="5:10">
      <c r="E81" s="93">
        <v>0.65869999999999995</v>
      </c>
      <c r="F81" s="102">
        <v>0.61050000000000004</v>
      </c>
      <c r="H81"/>
      <c r="I81" s="93">
        <v>0.66420000000000001</v>
      </c>
      <c r="J81" s="94">
        <v>0.71750000000000003</v>
      </c>
    </row>
    <row r="82" spans="5:10">
      <c r="E82" s="93">
        <v>0.91339999999999999</v>
      </c>
      <c r="F82" s="102">
        <v>0.64839999999999998</v>
      </c>
    </row>
    <row r="83" spans="5:10">
      <c r="E83" s="93">
        <v>0.85850000000000004</v>
      </c>
      <c r="F83" s="102">
        <v>0.58730000000000004</v>
      </c>
    </row>
    <row r="84" spans="5:10">
      <c r="E84" s="93">
        <v>0.81459999999999999</v>
      </c>
      <c r="F84" s="102">
        <v>0.6139</v>
      </c>
    </row>
    <row r="85" spans="5:10">
      <c r="E85" s="93">
        <v>0.8226</v>
      </c>
      <c r="F85" s="102">
        <v>0.65159999999999996</v>
      </c>
    </row>
    <row r="86" spans="5:10">
      <c r="E86" s="93">
        <v>0.82540000000000002</v>
      </c>
      <c r="F86" s="102">
        <v>0.68189999999999995</v>
      </c>
    </row>
    <row r="87" spans="5:10">
      <c r="E87" s="93">
        <v>0.96440000000000003</v>
      </c>
      <c r="F87" s="102">
        <v>0.64870000000000005</v>
      </c>
    </row>
    <row r="88" spans="5:10">
      <c r="E88" s="93">
        <v>0.82840000000000003</v>
      </c>
      <c r="F88" s="102">
        <v>0.60109999999999997</v>
      </c>
    </row>
    <row r="89" spans="5:10">
      <c r="E89" s="93">
        <v>0.91339999999999999</v>
      </c>
      <c r="F89" s="102">
        <v>0.54420000000000002</v>
      </c>
    </row>
    <row r="90" spans="5:10">
      <c r="F90" s="102"/>
    </row>
  </sheetData>
  <mergeCells count="12">
    <mergeCell ref="A3:F3"/>
    <mergeCell ref="G3:L3"/>
    <mergeCell ref="O2:P2"/>
    <mergeCell ref="Q2:R2"/>
    <mergeCell ref="G4:H4"/>
    <mergeCell ref="I4:J4"/>
    <mergeCell ref="K4:L4"/>
    <mergeCell ref="N6:Q6"/>
    <mergeCell ref="R6:S6"/>
    <mergeCell ref="A4:B4"/>
    <mergeCell ref="C4:D4"/>
    <mergeCell ref="E4:F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CE89F-3AC6-2543-AEA2-CCD61ED74A32}">
  <dimension ref="A1:S34"/>
  <sheetViews>
    <sheetView workbookViewId="0">
      <selection activeCell="K12" sqref="K12"/>
    </sheetView>
  </sheetViews>
  <sheetFormatPr defaultColWidth="11" defaultRowHeight="15.75"/>
  <cols>
    <col min="1" max="1" width="12.625" customWidth="1"/>
    <col min="2" max="2" width="11" style="70"/>
    <col min="3" max="11" width="15.125" style="70" customWidth="1"/>
  </cols>
  <sheetData>
    <row r="1" spans="1:19">
      <c r="A1" s="26" t="s">
        <v>281</v>
      </c>
      <c r="F1" s="71" t="s">
        <v>282</v>
      </c>
    </row>
    <row r="2" spans="1:19">
      <c r="A2" s="116" t="s">
        <v>283</v>
      </c>
      <c r="B2"/>
      <c r="C2"/>
      <c r="D2"/>
      <c r="E2"/>
      <c r="F2" t="s">
        <v>284</v>
      </c>
      <c r="G2"/>
      <c r="H2"/>
      <c r="I2"/>
      <c r="J2"/>
      <c r="K2"/>
      <c r="L2" s="115"/>
    </row>
    <row r="3" spans="1:19">
      <c r="A3" s="3" t="s">
        <v>285</v>
      </c>
      <c r="B3" s="95" t="s">
        <v>286</v>
      </c>
      <c r="C3" s="3" t="s">
        <v>56</v>
      </c>
      <c r="D3" s="3" t="s">
        <v>287</v>
      </c>
      <c r="E3" s="3" t="s">
        <v>288</v>
      </c>
      <c r="F3" s="3" t="s">
        <v>66</v>
      </c>
      <c r="G3" s="3" t="s">
        <v>289</v>
      </c>
      <c r="H3" s="3" t="s">
        <v>290</v>
      </c>
      <c r="I3" s="3" t="s">
        <v>67</v>
      </c>
      <c r="J3" s="3" t="s">
        <v>68</v>
      </c>
      <c r="K3" s="3" t="s">
        <v>69</v>
      </c>
    </row>
    <row r="4" spans="1:19">
      <c r="A4" s="201" t="s">
        <v>183</v>
      </c>
      <c r="B4" s="119">
        <v>1</v>
      </c>
      <c r="C4">
        <v>2.34</v>
      </c>
      <c r="D4">
        <v>6.3333333333333339E-2</v>
      </c>
      <c r="E4">
        <v>2.9016666666666664</v>
      </c>
      <c r="F4">
        <v>6.9666666666666668E-2</v>
      </c>
      <c r="G4">
        <v>2.7750000000000004</v>
      </c>
      <c r="H4">
        <v>1.6216666666666666</v>
      </c>
      <c r="I4">
        <v>2.333333333333333</v>
      </c>
      <c r="J4">
        <v>3.0049999999999999</v>
      </c>
      <c r="K4">
        <v>7.9333333333333325E-2</v>
      </c>
    </row>
    <row r="5" spans="1:19">
      <c r="A5" s="202"/>
      <c r="B5" s="119">
        <v>2</v>
      </c>
      <c r="C5">
        <v>2.5033333333333334</v>
      </c>
      <c r="D5">
        <v>7.2999999999999995E-2</v>
      </c>
      <c r="E5">
        <v>2.3516666666666666</v>
      </c>
      <c r="F5">
        <v>8.5666666666666669E-2</v>
      </c>
      <c r="G5">
        <v>2.4783333333333335</v>
      </c>
      <c r="H5">
        <v>1.4416666666666667</v>
      </c>
      <c r="I5">
        <v>2.4433333333333334</v>
      </c>
      <c r="J5">
        <v>2.4050000000000002</v>
      </c>
      <c r="K5">
        <v>7.8333333333333324E-2</v>
      </c>
    </row>
    <row r="6" spans="1:19">
      <c r="A6" s="203"/>
      <c r="B6" s="120">
        <v>3</v>
      </c>
      <c r="C6" s="3">
        <v>2.0933333333333333</v>
      </c>
      <c r="D6" s="3">
        <v>6.7000000000000004E-2</v>
      </c>
      <c r="E6" s="3">
        <v>2.14</v>
      </c>
      <c r="F6" s="3">
        <v>6.9000000000000006E-2</v>
      </c>
      <c r="G6" s="3">
        <v>2.2050000000000001</v>
      </c>
      <c r="H6" s="3">
        <v>2.0283333333333333</v>
      </c>
      <c r="I6" s="3">
        <v>2.1516666666666664</v>
      </c>
      <c r="J6" s="3">
        <v>2.085</v>
      </c>
      <c r="K6" s="3">
        <v>7.3999999999999996E-2</v>
      </c>
    </row>
    <row r="7" spans="1:19">
      <c r="A7" s="201" t="s">
        <v>291</v>
      </c>
      <c r="B7" s="121">
        <v>1</v>
      </c>
      <c r="C7" s="118">
        <v>3.4499999999999997</v>
      </c>
      <c r="D7" s="118">
        <v>3.3483333333333332</v>
      </c>
      <c r="E7" s="118">
        <v>4.5133333333333336</v>
      </c>
      <c r="F7" s="118">
        <v>2.9183333333333334</v>
      </c>
      <c r="G7" s="118">
        <v>3.4083333333333332</v>
      </c>
      <c r="H7" s="118">
        <v>3.7399999999999993</v>
      </c>
      <c r="I7" s="118">
        <v>3.4516666666666662</v>
      </c>
      <c r="J7" s="118">
        <v>3.253333333333333</v>
      </c>
      <c r="K7" s="118">
        <v>2.8100000000000005</v>
      </c>
    </row>
    <row r="8" spans="1:19">
      <c r="A8" s="202"/>
      <c r="B8" s="119">
        <v>2</v>
      </c>
      <c r="C8">
        <v>3.293333333333333</v>
      </c>
      <c r="D8">
        <v>2.6616666666666666</v>
      </c>
      <c r="E8">
        <v>3.2883333333333336</v>
      </c>
      <c r="F8">
        <v>2.2250000000000001</v>
      </c>
      <c r="G8">
        <v>2.7299999999999995</v>
      </c>
      <c r="H8">
        <v>2.8966666666666665</v>
      </c>
      <c r="I8">
        <v>3.1516666666666664</v>
      </c>
      <c r="J8">
        <v>3.04</v>
      </c>
      <c r="K8">
        <v>2.1466666666666665</v>
      </c>
    </row>
    <row r="9" spans="1:19">
      <c r="A9" s="203"/>
      <c r="B9" s="120">
        <v>3</v>
      </c>
      <c r="C9" s="3">
        <v>2.7566666666666668</v>
      </c>
      <c r="D9" s="3">
        <v>2.1966666666666668</v>
      </c>
      <c r="E9" s="3">
        <v>2.52</v>
      </c>
      <c r="F9" s="3">
        <v>1.865</v>
      </c>
      <c r="G9" s="3">
        <v>2.5666666666666664</v>
      </c>
      <c r="H9" s="3">
        <v>1.9833333333333334</v>
      </c>
      <c r="I9" s="3">
        <v>2.0116666666666667</v>
      </c>
      <c r="J9" s="3">
        <v>2.1633333333333336</v>
      </c>
      <c r="K9" s="3">
        <v>1.28</v>
      </c>
      <c r="L9" s="115"/>
    </row>
    <row r="10" spans="1:19">
      <c r="A10" s="47"/>
      <c r="B10" s="66"/>
      <c r="C10" s="66"/>
      <c r="D10" s="66"/>
      <c r="E10" s="66"/>
      <c r="F10" s="66"/>
      <c r="G10" s="66"/>
      <c r="H10" s="66"/>
      <c r="I10" s="66"/>
      <c r="J10" s="66"/>
      <c r="K10" s="66"/>
    </row>
    <row r="11" spans="1:19">
      <c r="A11" s="122" t="s">
        <v>292</v>
      </c>
      <c r="B11" s="65"/>
      <c r="C11" s="65"/>
      <c r="D11" s="65"/>
      <c r="E11" s="65"/>
      <c r="F11" s="65"/>
      <c r="G11" s="65"/>
      <c r="H11" s="65"/>
      <c r="I11" s="65"/>
      <c r="J11" s="66"/>
      <c r="K11" s="122" t="s">
        <v>293</v>
      </c>
    </row>
    <row r="12" spans="1:19">
      <c r="A12" s="124" t="s">
        <v>294</v>
      </c>
      <c r="B12" s="123">
        <v>1</v>
      </c>
      <c r="C12" s="123"/>
      <c r="D12" s="123"/>
      <c r="E12" s="123"/>
      <c r="F12" s="123"/>
      <c r="G12" s="123"/>
      <c r="H12" s="123"/>
      <c r="I12" s="123"/>
      <c r="J12" s="66"/>
      <c r="K12" s="124" t="s">
        <v>294</v>
      </c>
      <c r="L12" s="123">
        <v>1</v>
      </c>
      <c r="M12" s="123"/>
      <c r="N12" s="123"/>
      <c r="O12" s="123"/>
      <c r="P12" s="123"/>
      <c r="Q12" s="123"/>
      <c r="R12" s="123"/>
      <c r="S12" s="123"/>
    </row>
    <row r="13" spans="1:19">
      <c r="A13" s="124" t="s">
        <v>295</v>
      </c>
      <c r="B13" s="123">
        <v>8</v>
      </c>
      <c r="C13" s="123"/>
      <c r="D13" s="123"/>
      <c r="E13" s="123"/>
      <c r="F13" s="123"/>
      <c r="G13" s="123"/>
      <c r="H13" s="123"/>
      <c r="I13" s="123"/>
      <c r="J13" s="66"/>
      <c r="K13" s="124" t="s">
        <v>295</v>
      </c>
      <c r="L13" s="123">
        <v>8</v>
      </c>
      <c r="M13" s="123"/>
      <c r="N13" s="123"/>
      <c r="O13" s="123"/>
      <c r="P13" s="123"/>
      <c r="Q13" s="123"/>
      <c r="R13" s="123"/>
      <c r="S13" s="123"/>
    </row>
    <row r="14" spans="1:19">
      <c r="A14" s="124" t="s">
        <v>88</v>
      </c>
      <c r="B14" s="123">
        <v>0.05</v>
      </c>
      <c r="C14" s="123"/>
      <c r="D14" s="123"/>
      <c r="E14" s="123"/>
      <c r="F14" s="123"/>
      <c r="G14" s="123"/>
      <c r="H14" s="123"/>
      <c r="I14" s="123"/>
      <c r="J14" s="66"/>
      <c r="K14" s="124" t="s">
        <v>88</v>
      </c>
      <c r="L14" s="123">
        <v>0.05</v>
      </c>
      <c r="M14" s="123"/>
      <c r="N14" s="123"/>
      <c r="O14" s="123"/>
      <c r="P14" s="123"/>
      <c r="Q14" s="123"/>
      <c r="R14" s="123"/>
      <c r="S14" s="123"/>
    </row>
    <row r="15" spans="1:19">
      <c r="A15" s="124"/>
      <c r="B15" s="123"/>
      <c r="C15" s="123"/>
      <c r="D15" s="123"/>
      <c r="E15" s="123"/>
      <c r="F15" s="123"/>
      <c r="G15" s="123"/>
      <c r="H15" s="123"/>
      <c r="I15" s="123"/>
      <c r="J15" s="66"/>
      <c r="K15" s="124"/>
      <c r="L15" s="123"/>
      <c r="M15" s="123"/>
      <c r="N15" s="123"/>
      <c r="O15" s="123"/>
      <c r="P15" s="123"/>
      <c r="Q15" s="123"/>
      <c r="R15" s="123"/>
      <c r="S15" s="123"/>
    </row>
    <row r="16" spans="1:19">
      <c r="A16" s="124" t="s">
        <v>296</v>
      </c>
      <c r="B16" s="123" t="s">
        <v>297</v>
      </c>
      <c r="C16" s="123" t="s">
        <v>298</v>
      </c>
      <c r="D16" s="123" t="s">
        <v>299</v>
      </c>
      <c r="E16" s="123" t="s">
        <v>93</v>
      </c>
      <c r="F16" s="123" t="s">
        <v>300</v>
      </c>
      <c r="G16" s="123" t="s">
        <v>190</v>
      </c>
      <c r="H16" s="123"/>
      <c r="I16" s="123"/>
      <c r="J16" s="66"/>
      <c r="K16" s="124" t="s">
        <v>296</v>
      </c>
      <c r="L16" s="123" t="s">
        <v>297</v>
      </c>
      <c r="M16" s="123" t="s">
        <v>298</v>
      </c>
      <c r="N16" s="123" t="s">
        <v>299</v>
      </c>
      <c r="O16" s="123" t="s">
        <v>93</v>
      </c>
      <c r="P16" s="123" t="s">
        <v>300</v>
      </c>
      <c r="Q16" s="123" t="s">
        <v>190</v>
      </c>
      <c r="R16" s="123"/>
      <c r="S16" s="123"/>
    </row>
    <row r="17" spans="1:19">
      <c r="A17" s="124" t="s">
        <v>301</v>
      </c>
      <c r="B17" s="123">
        <v>2.2000000000000002</v>
      </c>
      <c r="C17" s="123" t="s">
        <v>302</v>
      </c>
      <c r="D17" s="123" t="s">
        <v>98</v>
      </c>
      <c r="E17" s="123" t="s">
        <v>99</v>
      </c>
      <c r="F17" s="123">
        <v>3.7024602999999998E-8</v>
      </c>
      <c r="G17" s="123" t="s">
        <v>193</v>
      </c>
      <c r="H17" s="123" t="s">
        <v>303</v>
      </c>
      <c r="I17" s="123"/>
      <c r="J17" s="66"/>
      <c r="K17" s="124" t="s">
        <v>301</v>
      </c>
      <c r="L17" s="123">
        <v>0.4667</v>
      </c>
      <c r="M17" s="123" t="s">
        <v>304</v>
      </c>
      <c r="N17" s="123" t="s">
        <v>132</v>
      </c>
      <c r="O17" s="123" t="s">
        <v>133</v>
      </c>
      <c r="P17" s="123">
        <v>0.94295455824869001</v>
      </c>
      <c r="Q17" s="123" t="s">
        <v>193</v>
      </c>
      <c r="R17" s="123" t="s">
        <v>303</v>
      </c>
      <c r="S17" s="123"/>
    </row>
    <row r="18" spans="1:19">
      <c r="A18" s="124" t="s">
        <v>305</v>
      </c>
      <c r="B18" s="123">
        <v>-0.16669999999999999</v>
      </c>
      <c r="C18" s="123" t="s">
        <v>306</v>
      </c>
      <c r="D18" s="123" t="s">
        <v>132</v>
      </c>
      <c r="E18" s="123" t="s">
        <v>133</v>
      </c>
      <c r="F18" s="123">
        <v>0.95954312485955695</v>
      </c>
      <c r="G18" s="123" t="s">
        <v>197</v>
      </c>
      <c r="H18" s="123" t="s">
        <v>307</v>
      </c>
      <c r="I18" s="123"/>
      <c r="J18" s="66"/>
      <c r="K18" s="124" t="s">
        <v>305</v>
      </c>
      <c r="L18" s="123">
        <v>-0.23330000000000001</v>
      </c>
      <c r="M18" s="123" t="s">
        <v>308</v>
      </c>
      <c r="N18" s="123" t="s">
        <v>132</v>
      </c>
      <c r="O18" s="123" t="s">
        <v>133</v>
      </c>
      <c r="P18" s="123">
        <v>0.99911009128601302</v>
      </c>
      <c r="Q18" s="123" t="s">
        <v>197</v>
      </c>
      <c r="R18" s="123" t="s">
        <v>307</v>
      </c>
      <c r="S18" s="123"/>
    </row>
    <row r="19" spans="1:19">
      <c r="A19" s="124" t="s">
        <v>309</v>
      </c>
      <c r="B19" s="123">
        <v>2.2000000000000002</v>
      </c>
      <c r="C19" s="123" t="s">
        <v>302</v>
      </c>
      <c r="D19" s="123" t="s">
        <v>98</v>
      </c>
      <c r="E19" s="123" t="s">
        <v>99</v>
      </c>
      <c r="F19" s="123">
        <v>3.7024602999999998E-8</v>
      </c>
      <c r="G19" s="123" t="s">
        <v>200</v>
      </c>
      <c r="H19" s="123" t="s">
        <v>310</v>
      </c>
      <c r="I19" s="123"/>
      <c r="J19" s="66"/>
      <c r="K19" s="124" t="s">
        <v>309</v>
      </c>
      <c r="L19" s="123">
        <v>0.86670000000000003</v>
      </c>
      <c r="M19" s="123" t="s">
        <v>311</v>
      </c>
      <c r="N19" s="123" t="s">
        <v>132</v>
      </c>
      <c r="O19" s="123" t="s">
        <v>133</v>
      </c>
      <c r="P19" s="123">
        <v>0.51712056740085599</v>
      </c>
      <c r="Q19" s="123" t="s">
        <v>200</v>
      </c>
      <c r="R19" s="123" t="s">
        <v>310</v>
      </c>
      <c r="S19" s="123"/>
    </row>
    <row r="20" spans="1:19">
      <c r="A20" s="124" t="s">
        <v>312</v>
      </c>
      <c r="B20" s="123">
        <v>-0.2</v>
      </c>
      <c r="C20" s="123" t="s">
        <v>313</v>
      </c>
      <c r="D20" s="123" t="s">
        <v>132</v>
      </c>
      <c r="E20" s="123" t="s">
        <v>133</v>
      </c>
      <c r="F20" s="123">
        <v>0.904415465601489</v>
      </c>
      <c r="G20" s="123" t="s">
        <v>204</v>
      </c>
      <c r="H20" s="123" t="s">
        <v>314</v>
      </c>
      <c r="I20" s="123"/>
      <c r="J20" s="66"/>
      <c r="K20" s="124" t="s">
        <v>312</v>
      </c>
      <c r="L20" s="123">
        <v>0.3</v>
      </c>
      <c r="M20" s="123" t="s">
        <v>315</v>
      </c>
      <c r="N20" s="123" t="s">
        <v>132</v>
      </c>
      <c r="O20" s="123" t="s">
        <v>133</v>
      </c>
      <c r="P20" s="123">
        <v>0.99526369368904299</v>
      </c>
      <c r="Q20" s="123" t="s">
        <v>204</v>
      </c>
      <c r="R20" s="123" t="s">
        <v>314</v>
      </c>
      <c r="S20" s="123"/>
    </row>
    <row r="21" spans="1:19">
      <c r="A21" s="124" t="s">
        <v>316</v>
      </c>
      <c r="B21" s="123">
        <v>0.63329999999999997</v>
      </c>
      <c r="C21" s="123" t="s">
        <v>317</v>
      </c>
      <c r="D21" s="123" t="s">
        <v>98</v>
      </c>
      <c r="E21" s="123" t="s">
        <v>318</v>
      </c>
      <c r="F21" s="123">
        <v>4.4995917826720001E-2</v>
      </c>
      <c r="G21" s="123" t="s">
        <v>207</v>
      </c>
      <c r="H21" s="123" t="s">
        <v>319</v>
      </c>
      <c r="I21" s="123"/>
      <c r="J21" s="66"/>
      <c r="K21" s="124" t="s">
        <v>316</v>
      </c>
      <c r="L21" s="123">
        <v>0.33329999999999999</v>
      </c>
      <c r="M21" s="123" t="s">
        <v>320</v>
      </c>
      <c r="N21" s="123" t="s">
        <v>132</v>
      </c>
      <c r="O21" s="123" t="s">
        <v>133</v>
      </c>
      <c r="P21" s="123">
        <v>0.99090099852697</v>
      </c>
      <c r="Q21" s="123" t="s">
        <v>207</v>
      </c>
      <c r="R21" s="123" t="s">
        <v>319</v>
      </c>
      <c r="S21" s="123"/>
    </row>
    <row r="22" spans="1:19">
      <c r="A22" s="124" t="s">
        <v>321</v>
      </c>
      <c r="B22" s="123">
        <v>0</v>
      </c>
      <c r="C22" s="123" t="s">
        <v>322</v>
      </c>
      <c r="D22" s="123" t="s">
        <v>132</v>
      </c>
      <c r="E22" s="123" t="s">
        <v>133</v>
      </c>
      <c r="F22" s="123" t="s">
        <v>159</v>
      </c>
      <c r="G22" s="123" t="s">
        <v>211</v>
      </c>
      <c r="H22" s="123" t="s">
        <v>323</v>
      </c>
      <c r="I22" s="123"/>
      <c r="J22" s="66"/>
      <c r="K22" s="124" t="s">
        <v>321</v>
      </c>
      <c r="L22" s="123">
        <v>0.3</v>
      </c>
      <c r="M22" s="123" t="s">
        <v>315</v>
      </c>
      <c r="N22" s="123" t="s">
        <v>132</v>
      </c>
      <c r="O22" s="123" t="s">
        <v>133</v>
      </c>
      <c r="P22" s="123">
        <v>0.99526369368904299</v>
      </c>
      <c r="Q22" s="123" t="s">
        <v>211</v>
      </c>
      <c r="R22" s="123" t="s">
        <v>323</v>
      </c>
      <c r="S22" s="123"/>
    </row>
    <row r="23" spans="1:19">
      <c r="A23" s="124" t="s">
        <v>324</v>
      </c>
      <c r="B23" s="123">
        <v>-0.2</v>
      </c>
      <c r="C23" s="123" t="s">
        <v>313</v>
      </c>
      <c r="D23" s="123" t="s">
        <v>132</v>
      </c>
      <c r="E23" s="123" t="s">
        <v>133</v>
      </c>
      <c r="F23" s="123">
        <v>0.904415465601489</v>
      </c>
      <c r="G23" s="123" t="s">
        <v>214</v>
      </c>
      <c r="H23" s="123" t="s">
        <v>325</v>
      </c>
      <c r="I23" s="123"/>
      <c r="J23" s="66"/>
      <c r="K23" s="124" t="s">
        <v>324</v>
      </c>
      <c r="L23" s="123">
        <v>0.36670000000000003</v>
      </c>
      <c r="M23" s="123" t="s">
        <v>326</v>
      </c>
      <c r="N23" s="123" t="s">
        <v>132</v>
      </c>
      <c r="O23" s="123" t="s">
        <v>133</v>
      </c>
      <c r="P23" s="123">
        <v>0.98405181418756305</v>
      </c>
      <c r="Q23" s="123" t="s">
        <v>214</v>
      </c>
      <c r="R23" s="123" t="s">
        <v>325</v>
      </c>
      <c r="S23" s="123"/>
    </row>
    <row r="24" spans="1:19">
      <c r="A24" s="124" t="s">
        <v>327</v>
      </c>
      <c r="B24" s="123">
        <v>2.2000000000000002</v>
      </c>
      <c r="C24" s="123" t="s">
        <v>302</v>
      </c>
      <c r="D24" s="123" t="s">
        <v>98</v>
      </c>
      <c r="E24" s="123" t="s">
        <v>99</v>
      </c>
      <c r="F24" s="123">
        <v>3.7024602999999998E-8</v>
      </c>
      <c r="G24" s="123" t="s">
        <v>218</v>
      </c>
      <c r="H24" s="123" t="s">
        <v>328</v>
      </c>
      <c r="I24" s="123"/>
      <c r="J24" s="66"/>
      <c r="K24" s="124" t="s">
        <v>327</v>
      </c>
      <c r="L24" s="123">
        <v>1.133</v>
      </c>
      <c r="M24" s="123" t="s">
        <v>329</v>
      </c>
      <c r="N24" s="123" t="s">
        <v>132</v>
      </c>
      <c r="O24" s="123" t="s">
        <v>133</v>
      </c>
      <c r="P24" s="123">
        <v>0.25650016249478103</v>
      </c>
      <c r="Q24" s="123" t="s">
        <v>218</v>
      </c>
      <c r="R24" s="123" t="s">
        <v>328</v>
      </c>
      <c r="S24" s="123"/>
    </row>
    <row r="25" spans="1:19">
      <c r="A25" s="124"/>
      <c r="B25" s="123"/>
      <c r="C25" s="123"/>
      <c r="D25" s="123"/>
      <c r="E25" s="123"/>
      <c r="F25" s="123"/>
      <c r="G25" s="123"/>
      <c r="H25" s="123"/>
      <c r="I25" s="123"/>
      <c r="J25" s="66"/>
      <c r="K25" s="124"/>
      <c r="L25" s="123"/>
      <c r="M25" s="123"/>
      <c r="N25" s="123"/>
      <c r="O25" s="123"/>
      <c r="P25" s="123"/>
      <c r="Q25" s="123"/>
      <c r="R25" s="123"/>
      <c r="S25" s="123"/>
    </row>
    <row r="26" spans="1:19">
      <c r="A26" s="124" t="s">
        <v>330</v>
      </c>
      <c r="B26" s="123" t="s">
        <v>331</v>
      </c>
      <c r="C26" s="123" t="s">
        <v>332</v>
      </c>
      <c r="D26" s="123" t="s">
        <v>297</v>
      </c>
      <c r="E26" s="123" t="s">
        <v>333</v>
      </c>
      <c r="F26" s="123" t="s">
        <v>224</v>
      </c>
      <c r="G26" s="123" t="s">
        <v>225</v>
      </c>
      <c r="H26" s="123" t="s">
        <v>175</v>
      </c>
      <c r="I26" s="123" t="s">
        <v>109</v>
      </c>
      <c r="J26" s="66"/>
      <c r="K26" s="124" t="s">
        <v>330</v>
      </c>
      <c r="L26" s="123" t="s">
        <v>331</v>
      </c>
      <c r="M26" s="123" t="s">
        <v>332</v>
      </c>
      <c r="N26" s="123" t="s">
        <v>297</v>
      </c>
      <c r="O26" s="123" t="s">
        <v>333</v>
      </c>
      <c r="P26" s="123" t="s">
        <v>224</v>
      </c>
      <c r="Q26" s="123" t="s">
        <v>225</v>
      </c>
      <c r="R26" s="123" t="s">
        <v>175</v>
      </c>
      <c r="S26" s="123" t="s">
        <v>109</v>
      </c>
    </row>
    <row r="27" spans="1:19">
      <c r="A27" s="124" t="s">
        <v>301</v>
      </c>
      <c r="B27" s="123">
        <v>2.2999999999999998</v>
      </c>
      <c r="C27" s="123">
        <v>0.1</v>
      </c>
      <c r="D27" s="123">
        <v>2.2000000000000002</v>
      </c>
      <c r="E27" s="123">
        <v>0.21199999999999999</v>
      </c>
      <c r="F27" s="123">
        <v>3</v>
      </c>
      <c r="G27" s="123">
        <v>3</v>
      </c>
      <c r="H27" s="123">
        <v>10.38</v>
      </c>
      <c r="I27" s="123">
        <v>18</v>
      </c>
      <c r="J27" s="66"/>
      <c r="K27" s="124" t="s">
        <v>301</v>
      </c>
      <c r="L27" s="123">
        <v>3.2</v>
      </c>
      <c r="M27" s="123">
        <v>2.7330000000000001</v>
      </c>
      <c r="N27" s="123">
        <v>0.4667</v>
      </c>
      <c r="O27" s="123">
        <v>0.55379999999999996</v>
      </c>
      <c r="P27" s="123">
        <v>3</v>
      </c>
      <c r="Q27" s="123">
        <v>3</v>
      </c>
      <c r="R27" s="123">
        <v>0.8427</v>
      </c>
      <c r="S27" s="123">
        <v>18</v>
      </c>
    </row>
    <row r="28" spans="1:19">
      <c r="A28" s="124" t="s">
        <v>305</v>
      </c>
      <c r="B28" s="123">
        <v>2.2999999999999998</v>
      </c>
      <c r="C28" s="123">
        <v>2.4670000000000001</v>
      </c>
      <c r="D28" s="123">
        <v>-0.16669999999999999</v>
      </c>
      <c r="E28" s="123">
        <v>0.21199999999999999</v>
      </c>
      <c r="F28" s="123">
        <v>3</v>
      </c>
      <c r="G28" s="123">
        <v>3</v>
      </c>
      <c r="H28" s="123">
        <v>0.78620000000000001</v>
      </c>
      <c r="I28" s="123">
        <v>18</v>
      </c>
      <c r="J28" s="66"/>
      <c r="K28" s="124" t="s">
        <v>305</v>
      </c>
      <c r="L28" s="123">
        <v>3.2</v>
      </c>
      <c r="M28" s="123">
        <v>3.4329999999999998</v>
      </c>
      <c r="N28" s="123">
        <v>-0.23330000000000001</v>
      </c>
      <c r="O28" s="123">
        <v>0.55379999999999996</v>
      </c>
      <c r="P28" s="123">
        <v>3</v>
      </c>
      <c r="Q28" s="123">
        <v>3</v>
      </c>
      <c r="R28" s="123">
        <v>0.4214</v>
      </c>
      <c r="S28" s="123">
        <v>18</v>
      </c>
    </row>
    <row r="29" spans="1:19">
      <c r="A29" s="124" t="s">
        <v>309</v>
      </c>
      <c r="B29" s="123">
        <v>2.2999999999999998</v>
      </c>
      <c r="C29" s="123">
        <v>0.1</v>
      </c>
      <c r="D29" s="123">
        <v>2.2000000000000002</v>
      </c>
      <c r="E29" s="123">
        <v>0.21199999999999999</v>
      </c>
      <c r="F29" s="123">
        <v>3</v>
      </c>
      <c r="G29" s="123">
        <v>3</v>
      </c>
      <c r="H29" s="123">
        <v>10.38</v>
      </c>
      <c r="I29" s="123">
        <v>18</v>
      </c>
      <c r="J29" s="66"/>
      <c r="K29" s="124" t="s">
        <v>309</v>
      </c>
      <c r="L29" s="123">
        <v>3.2</v>
      </c>
      <c r="M29" s="123">
        <v>2.3330000000000002</v>
      </c>
      <c r="N29" s="123">
        <v>0.86670000000000003</v>
      </c>
      <c r="O29" s="123">
        <v>0.55379999999999996</v>
      </c>
      <c r="P29" s="123">
        <v>3</v>
      </c>
      <c r="Q29" s="123">
        <v>3</v>
      </c>
      <c r="R29" s="123">
        <v>1.5649999999999999</v>
      </c>
      <c r="S29" s="123">
        <v>18</v>
      </c>
    </row>
    <row r="30" spans="1:19">
      <c r="A30" s="124" t="s">
        <v>312</v>
      </c>
      <c r="B30" s="123">
        <v>2.2999999999999998</v>
      </c>
      <c r="C30" s="123">
        <v>2.5</v>
      </c>
      <c r="D30" s="123">
        <v>-0.2</v>
      </c>
      <c r="E30" s="123">
        <v>0.21199999999999999</v>
      </c>
      <c r="F30" s="123">
        <v>3</v>
      </c>
      <c r="G30" s="123">
        <v>3</v>
      </c>
      <c r="H30" s="123">
        <v>0.94350000000000001</v>
      </c>
      <c r="I30" s="123">
        <v>18</v>
      </c>
      <c r="J30" s="66"/>
      <c r="K30" s="124" t="s">
        <v>312</v>
      </c>
      <c r="L30" s="123">
        <v>3.2</v>
      </c>
      <c r="M30" s="123">
        <v>2.9</v>
      </c>
      <c r="N30" s="123">
        <v>0.3</v>
      </c>
      <c r="O30" s="123">
        <v>0.55379999999999996</v>
      </c>
      <c r="P30" s="123">
        <v>3</v>
      </c>
      <c r="Q30" s="123">
        <v>3</v>
      </c>
      <c r="R30" s="123">
        <v>0.54169999999999996</v>
      </c>
      <c r="S30" s="123">
        <v>18</v>
      </c>
    </row>
    <row r="31" spans="1:19">
      <c r="A31" s="124" t="s">
        <v>316</v>
      </c>
      <c r="B31" s="123">
        <v>2.2999999999999998</v>
      </c>
      <c r="C31" s="123">
        <v>1.667</v>
      </c>
      <c r="D31" s="123">
        <v>0.63329999999999997</v>
      </c>
      <c r="E31" s="123">
        <v>0.21199999999999999</v>
      </c>
      <c r="F31" s="123">
        <v>3</v>
      </c>
      <c r="G31" s="123">
        <v>3</v>
      </c>
      <c r="H31" s="123">
        <v>2.988</v>
      </c>
      <c r="I31" s="123">
        <v>18</v>
      </c>
      <c r="J31" s="66"/>
      <c r="K31" s="124" t="s">
        <v>316</v>
      </c>
      <c r="L31" s="123">
        <v>3.2</v>
      </c>
      <c r="M31" s="123">
        <v>2.867</v>
      </c>
      <c r="N31" s="123">
        <v>0.33329999999999999</v>
      </c>
      <c r="O31" s="123">
        <v>0.55379999999999996</v>
      </c>
      <c r="P31" s="123">
        <v>3</v>
      </c>
      <c r="Q31" s="123">
        <v>3</v>
      </c>
      <c r="R31" s="123">
        <v>0.60189999999999999</v>
      </c>
      <c r="S31" s="123">
        <v>18</v>
      </c>
    </row>
    <row r="32" spans="1:19">
      <c r="A32" s="124" t="s">
        <v>321</v>
      </c>
      <c r="B32" s="123">
        <v>2.2999999999999998</v>
      </c>
      <c r="C32" s="123">
        <v>2.2999999999999998</v>
      </c>
      <c r="D32" s="123">
        <v>0</v>
      </c>
      <c r="E32" s="123">
        <v>0.21199999999999999</v>
      </c>
      <c r="F32" s="123">
        <v>3</v>
      </c>
      <c r="G32" s="123">
        <v>3</v>
      </c>
      <c r="H32" s="123">
        <v>0</v>
      </c>
      <c r="I32" s="123">
        <v>18</v>
      </c>
      <c r="K32" s="124" t="s">
        <v>321</v>
      </c>
      <c r="L32" s="123">
        <v>3.2</v>
      </c>
      <c r="M32" s="123">
        <v>2.9</v>
      </c>
      <c r="N32" s="123">
        <v>0.3</v>
      </c>
      <c r="O32" s="123">
        <v>0.55379999999999996</v>
      </c>
      <c r="P32" s="123">
        <v>3</v>
      </c>
      <c r="Q32" s="123">
        <v>3</v>
      </c>
      <c r="R32" s="123">
        <v>0.54169999999999996</v>
      </c>
      <c r="S32" s="123">
        <v>18</v>
      </c>
    </row>
    <row r="33" spans="1:19">
      <c r="A33" s="124" t="s">
        <v>324</v>
      </c>
      <c r="B33" s="123">
        <v>2.2999999999999998</v>
      </c>
      <c r="C33" s="123">
        <v>2.5</v>
      </c>
      <c r="D33" s="123">
        <v>-0.2</v>
      </c>
      <c r="E33" s="123">
        <v>0.21199999999999999</v>
      </c>
      <c r="F33" s="123">
        <v>3</v>
      </c>
      <c r="G33" s="123">
        <v>3</v>
      </c>
      <c r="H33" s="123">
        <v>0.94350000000000001</v>
      </c>
      <c r="I33" s="123">
        <v>18</v>
      </c>
      <c r="K33" s="124" t="s">
        <v>324</v>
      </c>
      <c r="L33" s="123">
        <v>3.2</v>
      </c>
      <c r="M33" s="123">
        <v>2.8330000000000002</v>
      </c>
      <c r="N33" s="123">
        <v>0.36670000000000003</v>
      </c>
      <c r="O33" s="123">
        <v>0.55379999999999996</v>
      </c>
      <c r="P33" s="123">
        <v>3</v>
      </c>
      <c r="Q33" s="123">
        <v>3</v>
      </c>
      <c r="R33" s="123">
        <v>0.66210000000000002</v>
      </c>
      <c r="S33" s="123">
        <v>18</v>
      </c>
    </row>
    <row r="34" spans="1:19">
      <c r="A34" s="124" t="s">
        <v>327</v>
      </c>
      <c r="B34" s="123">
        <v>2.2999999999999998</v>
      </c>
      <c r="C34" s="123">
        <v>0.1</v>
      </c>
      <c r="D34" s="123">
        <v>2.2000000000000002</v>
      </c>
      <c r="E34" s="123">
        <v>0.21199999999999999</v>
      </c>
      <c r="F34" s="123">
        <v>3</v>
      </c>
      <c r="G34" s="123">
        <v>3</v>
      </c>
      <c r="H34" s="123">
        <v>10.38</v>
      </c>
      <c r="I34" s="123">
        <v>18</v>
      </c>
      <c r="K34" s="124" t="s">
        <v>327</v>
      </c>
      <c r="L34" s="123">
        <v>3.2</v>
      </c>
      <c r="M34" s="123">
        <v>2.0670000000000002</v>
      </c>
      <c r="N34" s="123">
        <v>1.133</v>
      </c>
      <c r="O34" s="123">
        <v>0.55379999999999996</v>
      </c>
      <c r="P34" s="123">
        <v>3</v>
      </c>
      <c r="Q34" s="123">
        <v>3</v>
      </c>
      <c r="R34" s="123">
        <v>2.0470000000000002</v>
      </c>
      <c r="S34" s="123">
        <v>18</v>
      </c>
    </row>
  </sheetData>
  <mergeCells count="2">
    <mergeCell ref="A4:A6"/>
    <mergeCell ref="A7:A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05D80-2379-428C-A417-581F2B4EBB16}">
  <dimension ref="A1:R75"/>
  <sheetViews>
    <sheetView workbookViewId="0">
      <selection activeCell="S52" sqref="S52"/>
    </sheetView>
  </sheetViews>
  <sheetFormatPr defaultColWidth="8.875" defaultRowHeight="15.75"/>
  <cols>
    <col min="6" max="6" width="10.875" customWidth="1"/>
    <col min="9" max="9" width="12.125" style="94" customWidth="1"/>
  </cols>
  <sheetData>
    <row r="1" spans="5:12">
      <c r="E1" s="114" t="s">
        <v>334</v>
      </c>
      <c r="F1" s="114"/>
      <c r="G1" s="5" t="s">
        <v>335</v>
      </c>
    </row>
    <row r="2" spans="5:12">
      <c r="G2" s="206" t="s">
        <v>336</v>
      </c>
      <c r="H2" s="206"/>
      <c r="I2" s="207"/>
      <c r="J2" s="206" t="s">
        <v>337</v>
      </c>
      <c r="K2" s="206"/>
      <c r="L2" s="206"/>
    </row>
    <row r="3" spans="5:12">
      <c r="G3" t="s">
        <v>338</v>
      </c>
      <c r="H3" s="81" t="s">
        <v>80</v>
      </c>
      <c r="I3" s="94" t="s">
        <v>339</v>
      </c>
      <c r="J3" t="s">
        <v>338</v>
      </c>
      <c r="K3" s="81" t="s">
        <v>80</v>
      </c>
      <c r="L3" s="94" t="s">
        <v>339</v>
      </c>
    </row>
    <row r="4" spans="5:12">
      <c r="E4" s="204" t="s">
        <v>340</v>
      </c>
      <c r="F4" t="s">
        <v>56</v>
      </c>
      <c r="G4">
        <v>3.885129819040126</v>
      </c>
      <c r="H4" s="81">
        <v>247</v>
      </c>
      <c r="I4" s="94">
        <v>1.0577739309908618</v>
      </c>
      <c r="J4" s="125">
        <v>3.885129819040126</v>
      </c>
      <c r="K4">
        <v>1347</v>
      </c>
      <c r="L4">
        <v>1.9730878945919472</v>
      </c>
    </row>
    <row r="5" spans="5:12">
      <c r="E5" s="204"/>
      <c r="H5" s="81">
        <v>247</v>
      </c>
      <c r="J5" s="125"/>
      <c r="K5">
        <v>1452</v>
      </c>
    </row>
    <row r="6" spans="5:12">
      <c r="E6" s="204"/>
      <c r="F6" s="92" t="s">
        <v>230</v>
      </c>
      <c r="G6">
        <v>4.5790715971675846</v>
      </c>
      <c r="H6" s="81">
        <v>103</v>
      </c>
      <c r="I6" s="94">
        <v>0.14209975050604903</v>
      </c>
      <c r="J6" s="125">
        <v>4.5790715971675846</v>
      </c>
      <c r="K6">
        <v>258</v>
      </c>
      <c r="L6">
        <v>0.20380591953830435</v>
      </c>
    </row>
    <row r="7" spans="5:12">
      <c r="E7" s="204"/>
      <c r="H7" s="81">
        <v>88</v>
      </c>
      <c r="J7" s="125"/>
      <c r="K7">
        <v>283</v>
      </c>
    </row>
    <row r="8" spans="5:12">
      <c r="E8" s="204"/>
      <c r="F8" t="s">
        <v>67</v>
      </c>
      <c r="G8">
        <v>3.9889850511408342</v>
      </c>
      <c r="H8" s="81">
        <v>197</v>
      </c>
      <c r="I8" s="94">
        <v>0.68968459827258544</v>
      </c>
      <c r="J8" s="125">
        <v>3.9889850511408342</v>
      </c>
      <c r="K8">
        <v>1261</v>
      </c>
      <c r="L8">
        <v>1.5950778960088441</v>
      </c>
    </row>
    <row r="9" spans="5:12">
      <c r="E9" s="204"/>
      <c r="H9" s="81">
        <v>178</v>
      </c>
      <c r="J9" s="125"/>
      <c r="K9">
        <v>1101</v>
      </c>
    </row>
    <row r="10" spans="5:12">
      <c r="E10" s="204"/>
      <c r="F10" t="s">
        <v>232</v>
      </c>
      <c r="G10">
        <v>4.9284028324154212</v>
      </c>
      <c r="H10" s="81">
        <v>78</v>
      </c>
      <c r="I10" s="94">
        <v>3.4744091044279987E-2</v>
      </c>
      <c r="J10" s="125">
        <v>4.9284028324154212</v>
      </c>
      <c r="K10">
        <v>131</v>
      </c>
      <c r="L10">
        <v>1.8149511765281776E-2</v>
      </c>
    </row>
    <row r="11" spans="5:12">
      <c r="E11" s="205"/>
      <c r="F11" s="3"/>
      <c r="G11" s="3"/>
      <c r="H11" s="117">
        <v>71</v>
      </c>
      <c r="I11" s="97"/>
      <c r="J11" s="126"/>
      <c r="K11" s="3">
        <v>127</v>
      </c>
      <c r="L11" s="3"/>
    </row>
    <row r="12" spans="5:12" ht="15.75" customHeight="1">
      <c r="E12" s="204" t="s">
        <v>341</v>
      </c>
      <c r="F12" s="118" t="s">
        <v>56</v>
      </c>
      <c r="G12" s="118">
        <v>7.3029110936270651</v>
      </c>
      <c r="H12" s="81">
        <v>379</v>
      </c>
      <c r="I12" s="94">
        <v>0.98790903786874773</v>
      </c>
      <c r="J12" s="125">
        <v>7.3029110936270651</v>
      </c>
      <c r="K12">
        <v>1835</v>
      </c>
      <c r="L12">
        <v>1.5502240638736695</v>
      </c>
    </row>
    <row r="13" spans="5:12">
      <c r="E13" s="204"/>
      <c r="H13" s="81">
        <v>387</v>
      </c>
      <c r="J13" s="125"/>
      <c r="K13">
        <v>2190</v>
      </c>
    </row>
    <row r="14" spans="5:12">
      <c r="E14" s="204"/>
      <c r="F14" s="92" t="s">
        <v>230</v>
      </c>
      <c r="G14">
        <v>5.3721479150275373</v>
      </c>
      <c r="H14" s="81">
        <v>71</v>
      </c>
      <c r="I14" s="94">
        <v>2.3374407823814374E-2</v>
      </c>
      <c r="J14" s="125">
        <v>5.3721479150275373</v>
      </c>
      <c r="K14">
        <v>196</v>
      </c>
      <c r="L14">
        <v>0.10045706916270375</v>
      </c>
    </row>
    <row r="15" spans="5:12">
      <c r="E15" s="204"/>
      <c r="H15" s="81">
        <v>74</v>
      </c>
      <c r="J15" s="125"/>
      <c r="K15">
        <v>213</v>
      </c>
    </row>
    <row r="16" spans="5:12">
      <c r="E16" s="204"/>
      <c r="F16" t="s">
        <v>67</v>
      </c>
      <c r="G16">
        <v>4.9472856018882769</v>
      </c>
      <c r="H16" s="81">
        <v>286</v>
      </c>
      <c r="I16" s="94">
        <v>0.97604373627522734</v>
      </c>
      <c r="J16" s="125">
        <v>4.9472856018882769</v>
      </c>
      <c r="K16">
        <v>1526</v>
      </c>
      <c r="L16">
        <v>1.7001451236709197</v>
      </c>
    </row>
    <row r="17" spans="4:15">
      <c r="E17" s="204"/>
      <c r="H17" s="81">
        <v>271</v>
      </c>
      <c r="J17" s="125"/>
      <c r="K17">
        <v>1523</v>
      </c>
    </row>
    <row r="18" spans="4:15">
      <c r="E18" s="204"/>
      <c r="F18" t="s">
        <v>232</v>
      </c>
      <c r="G18">
        <v>5.5043273013375291</v>
      </c>
      <c r="H18" s="81">
        <v>72</v>
      </c>
      <c r="I18" s="94">
        <v>1.4517428093287489E-2</v>
      </c>
      <c r="J18" s="125">
        <v>5.5043273013375291</v>
      </c>
      <c r="K18">
        <v>130</v>
      </c>
      <c r="L18">
        <v>2.1125658119931758E-2</v>
      </c>
    </row>
    <row r="19" spans="4:15">
      <c r="E19" s="205"/>
      <c r="F19" s="3"/>
      <c r="G19" s="3"/>
      <c r="H19" s="117">
        <v>69</v>
      </c>
      <c r="I19" s="97"/>
      <c r="J19" s="126"/>
      <c r="K19" s="3">
        <v>137</v>
      </c>
      <c r="L19" s="3"/>
    </row>
    <row r="20" spans="4:15" ht="15.75" customHeight="1">
      <c r="E20" s="204" t="s">
        <v>342</v>
      </c>
      <c r="F20" s="118" t="s">
        <v>56</v>
      </c>
      <c r="G20" s="118">
        <v>6.3823760818253348</v>
      </c>
      <c r="H20" s="81">
        <v>276</v>
      </c>
      <c r="I20" s="94">
        <v>0.72080625804940868</v>
      </c>
      <c r="J20" s="125">
        <v>6.3823760818253348</v>
      </c>
      <c r="K20">
        <v>892</v>
      </c>
      <c r="L20">
        <v>0.75399945060867934</v>
      </c>
    </row>
    <row r="21" spans="4:15">
      <c r="E21" s="204"/>
      <c r="H21" s="81">
        <v>261</v>
      </c>
      <c r="J21" s="125"/>
      <c r="K21">
        <v>950</v>
      </c>
    </row>
    <row r="22" spans="4:15">
      <c r="E22" s="204"/>
      <c r="F22" s="92" t="s">
        <v>230</v>
      </c>
      <c r="G22">
        <v>5.0180959874114883</v>
      </c>
      <c r="H22" s="81">
        <v>102</v>
      </c>
      <c r="I22" s="94">
        <v>0.14786666781215674</v>
      </c>
      <c r="J22" s="125">
        <v>5.0180959874114883</v>
      </c>
      <c r="K22">
        <v>184</v>
      </c>
      <c r="L22">
        <v>8.7937201689470584E-2</v>
      </c>
    </row>
    <row r="23" spans="4:15">
      <c r="E23" s="204"/>
      <c r="H23" s="81">
        <v>97</v>
      </c>
      <c r="J23" s="125"/>
      <c r="K23">
        <v>192</v>
      </c>
    </row>
    <row r="24" spans="4:15">
      <c r="E24" s="204"/>
      <c r="F24" t="s">
        <v>67</v>
      </c>
      <c r="G24">
        <v>4.2533438237608188</v>
      </c>
      <c r="H24" s="81">
        <v>150</v>
      </c>
      <c r="I24" s="94">
        <v>0.42405529455686808</v>
      </c>
      <c r="J24" s="125">
        <v>4.2533438237608188</v>
      </c>
      <c r="K24">
        <v>602</v>
      </c>
      <c r="L24">
        <v>0.70520824360532353</v>
      </c>
    </row>
    <row r="25" spans="4:15">
      <c r="E25" s="204"/>
      <c r="H25" s="81">
        <v>142</v>
      </c>
      <c r="J25" s="125"/>
      <c r="K25">
        <v>632</v>
      </c>
    </row>
    <row r="26" spans="4:15">
      <c r="E26" s="204"/>
      <c r="F26" t="s">
        <v>232</v>
      </c>
      <c r="G26">
        <v>4.4752163650668768</v>
      </c>
      <c r="H26" s="81">
        <v>66</v>
      </c>
      <c r="I26" s="94">
        <v>-1.2754160003596452E-2</v>
      </c>
      <c r="J26" s="125">
        <v>4.4752163650668768</v>
      </c>
      <c r="K26">
        <v>125</v>
      </c>
      <c r="L26">
        <v>2.5317420209291792E-2</v>
      </c>
    </row>
    <row r="27" spans="4:15">
      <c r="E27" s="205"/>
      <c r="F27" s="3"/>
      <c r="G27" s="3"/>
      <c r="H27" s="117">
        <v>63</v>
      </c>
      <c r="I27" s="97"/>
      <c r="J27" s="100"/>
      <c r="K27" s="3">
        <v>141</v>
      </c>
      <c r="L27" s="3"/>
      <c r="M27" s="3"/>
    </row>
    <row r="28" spans="4:15">
      <c r="E28" t="s">
        <v>343</v>
      </c>
      <c r="H28" s="81">
        <v>67</v>
      </c>
      <c r="K28">
        <v>114</v>
      </c>
      <c r="L28" s="125"/>
    </row>
    <row r="30" spans="4:15">
      <c r="D30" s="124" t="s">
        <v>344</v>
      </c>
      <c r="E30" s="123" t="s">
        <v>345</v>
      </c>
      <c r="F30" s="123"/>
      <c r="G30" s="123"/>
      <c r="H30" s="123"/>
      <c r="I30" s="132"/>
      <c r="J30" s="124" t="s">
        <v>344</v>
      </c>
      <c r="K30" s="123" t="s">
        <v>346</v>
      </c>
      <c r="L30" s="123"/>
      <c r="M30" s="123"/>
      <c r="N30" s="123"/>
      <c r="O30" s="123"/>
    </row>
    <row r="31" spans="4:15">
      <c r="D31" s="124" t="s">
        <v>347</v>
      </c>
      <c r="E31" s="123" t="s">
        <v>348</v>
      </c>
      <c r="F31" s="123"/>
      <c r="G31" s="123"/>
      <c r="H31" s="123"/>
      <c r="I31" s="132"/>
      <c r="J31" s="124" t="s">
        <v>347</v>
      </c>
      <c r="K31" s="123" t="s">
        <v>348</v>
      </c>
      <c r="L31" s="123"/>
      <c r="M31" s="123"/>
      <c r="N31" s="123"/>
      <c r="O31" s="123"/>
    </row>
    <row r="32" spans="4:15">
      <c r="D32" s="124"/>
      <c r="E32" s="123"/>
      <c r="F32" s="123"/>
      <c r="G32" s="123"/>
      <c r="H32" s="123"/>
      <c r="I32" s="132"/>
      <c r="J32" s="124"/>
      <c r="K32" s="123"/>
      <c r="L32" s="123"/>
      <c r="M32" s="123"/>
      <c r="N32" s="123"/>
      <c r="O32" s="123"/>
    </row>
    <row r="33" spans="4:15">
      <c r="D33" s="124" t="s">
        <v>349</v>
      </c>
      <c r="E33" s="123"/>
      <c r="F33" s="123"/>
      <c r="G33" s="123"/>
      <c r="H33" s="123"/>
      <c r="I33" s="132"/>
      <c r="J33" s="124" t="s">
        <v>349</v>
      </c>
      <c r="K33" s="123"/>
      <c r="L33" s="123"/>
      <c r="M33" s="123"/>
      <c r="N33" s="123"/>
      <c r="O33" s="123"/>
    </row>
    <row r="34" spans="4:15">
      <c r="D34" s="124" t="s">
        <v>207</v>
      </c>
      <c r="E34" s="123">
        <v>20.55</v>
      </c>
      <c r="F34" s="123"/>
      <c r="G34" s="123"/>
      <c r="H34" s="123"/>
      <c r="I34" s="132"/>
      <c r="J34" s="124" t="s">
        <v>207</v>
      </c>
      <c r="K34" s="123">
        <v>9.9760000000000009</v>
      </c>
      <c r="L34" s="123"/>
      <c r="M34" s="123"/>
      <c r="N34" s="123"/>
      <c r="O34" s="123"/>
    </row>
    <row r="35" spans="4:15">
      <c r="D35" s="124" t="s">
        <v>350</v>
      </c>
      <c r="E35" s="123">
        <v>4.0000000000000002E-4</v>
      </c>
      <c r="F35" s="123"/>
      <c r="G35" s="123"/>
      <c r="H35" s="123"/>
      <c r="I35" s="132"/>
      <c r="J35" s="124" t="s">
        <v>350</v>
      </c>
      <c r="K35" s="123">
        <v>4.4000000000000003E-3</v>
      </c>
      <c r="L35" s="123"/>
      <c r="M35" s="123"/>
      <c r="N35" s="123"/>
      <c r="O35" s="123"/>
    </row>
    <row r="36" spans="4:15">
      <c r="D36" s="124" t="s">
        <v>351</v>
      </c>
      <c r="E36" s="123" t="s">
        <v>154</v>
      </c>
      <c r="F36" s="123"/>
      <c r="G36" s="123"/>
      <c r="H36" s="123"/>
      <c r="I36" s="132"/>
      <c r="J36" s="124" t="s">
        <v>351</v>
      </c>
      <c r="K36" s="123" t="s">
        <v>352</v>
      </c>
      <c r="L36" s="123"/>
      <c r="M36" s="123"/>
      <c r="N36" s="123"/>
      <c r="O36" s="123"/>
    </row>
    <row r="37" spans="4:15">
      <c r="D37" s="124" t="s">
        <v>353</v>
      </c>
      <c r="E37" s="123" t="s">
        <v>98</v>
      </c>
      <c r="F37" s="123"/>
      <c r="G37" s="123"/>
      <c r="H37" s="123"/>
      <c r="I37" s="132"/>
      <c r="J37" s="124" t="s">
        <v>353</v>
      </c>
      <c r="K37" s="123" t="s">
        <v>98</v>
      </c>
      <c r="L37" s="123"/>
      <c r="M37" s="123"/>
      <c r="N37" s="123"/>
      <c r="O37" s="123"/>
    </row>
    <row r="38" spans="4:15">
      <c r="D38" s="124" t="s">
        <v>354</v>
      </c>
      <c r="E38" s="123">
        <v>0.88519999999999999</v>
      </c>
      <c r="F38" s="123"/>
      <c r="G38" s="123"/>
      <c r="H38" s="123"/>
      <c r="I38" s="132"/>
      <c r="J38" s="124" t="s">
        <v>354</v>
      </c>
      <c r="K38" s="123">
        <v>0.78910000000000002</v>
      </c>
      <c r="L38" s="123"/>
      <c r="M38" s="123"/>
      <c r="N38" s="123"/>
      <c r="O38" s="123"/>
    </row>
    <row r="39" spans="4:15">
      <c r="D39" s="124"/>
      <c r="E39" s="123"/>
      <c r="F39" s="123"/>
      <c r="G39" s="123"/>
      <c r="H39" s="123"/>
      <c r="I39" s="132"/>
      <c r="J39" s="124"/>
      <c r="K39" s="123"/>
      <c r="L39" s="123"/>
      <c r="M39" s="123"/>
      <c r="N39" s="123"/>
      <c r="O39" s="123"/>
    </row>
    <row r="40" spans="4:15">
      <c r="D40" s="124" t="s">
        <v>355</v>
      </c>
      <c r="E40" s="123"/>
      <c r="F40" s="123"/>
      <c r="G40" s="123"/>
      <c r="H40" s="123"/>
      <c r="I40" s="132"/>
      <c r="J40" s="124" t="s">
        <v>355</v>
      </c>
      <c r="K40" s="123"/>
      <c r="L40" s="123"/>
      <c r="M40" s="123"/>
      <c r="N40" s="123"/>
      <c r="O40" s="123"/>
    </row>
    <row r="41" spans="4:15">
      <c r="D41" s="124" t="s">
        <v>356</v>
      </c>
      <c r="E41" s="123" t="s">
        <v>357</v>
      </c>
      <c r="F41" s="123"/>
      <c r="G41" s="123"/>
      <c r="H41" s="123"/>
      <c r="I41" s="132"/>
      <c r="J41" s="124" t="s">
        <v>356</v>
      </c>
      <c r="K41" s="123" t="s">
        <v>358</v>
      </c>
      <c r="L41" s="123"/>
      <c r="M41" s="123"/>
      <c r="N41" s="123"/>
      <c r="O41" s="123"/>
    </row>
    <row r="42" spans="4:15">
      <c r="D42" s="124" t="s">
        <v>350</v>
      </c>
      <c r="E42" s="123">
        <v>0.30590000000000001</v>
      </c>
      <c r="F42" s="123"/>
      <c r="G42" s="123"/>
      <c r="H42" s="123"/>
      <c r="I42" s="132"/>
      <c r="J42" s="124" t="s">
        <v>350</v>
      </c>
      <c r="K42" s="123">
        <v>0.35580000000000001</v>
      </c>
      <c r="L42" s="123"/>
      <c r="M42" s="123"/>
      <c r="N42" s="123"/>
      <c r="O42" s="123"/>
    </row>
    <row r="43" spans="4:15">
      <c r="D43" s="124" t="s">
        <v>351</v>
      </c>
      <c r="E43" s="123" t="s">
        <v>133</v>
      </c>
      <c r="F43" s="123"/>
      <c r="G43" s="123"/>
      <c r="H43" s="123"/>
      <c r="I43" s="132"/>
      <c r="J43" s="124" t="s">
        <v>351</v>
      </c>
      <c r="K43" s="123" t="s">
        <v>133</v>
      </c>
      <c r="L43" s="123"/>
      <c r="M43" s="123"/>
      <c r="N43" s="123"/>
      <c r="O43" s="123"/>
    </row>
    <row r="44" spans="4:15">
      <c r="D44" s="124" t="s">
        <v>359</v>
      </c>
      <c r="E44" s="123" t="s">
        <v>132</v>
      </c>
      <c r="F44" s="123"/>
      <c r="G44" s="123"/>
      <c r="H44" s="123"/>
      <c r="I44" s="132"/>
      <c r="J44" s="124" t="s">
        <v>359</v>
      </c>
      <c r="K44" s="123" t="s">
        <v>132</v>
      </c>
      <c r="L44" s="123"/>
      <c r="M44" s="123"/>
      <c r="N44" s="123"/>
      <c r="O44" s="123"/>
    </row>
    <row r="45" spans="4:15">
      <c r="D45" s="124"/>
      <c r="E45" s="123"/>
      <c r="F45" s="123"/>
      <c r="G45" s="123"/>
      <c r="H45" s="123"/>
      <c r="I45" s="132"/>
      <c r="J45" s="124"/>
      <c r="K45" s="123"/>
      <c r="L45" s="123"/>
      <c r="M45" s="123"/>
      <c r="N45" s="123"/>
      <c r="O45" s="123"/>
    </row>
    <row r="46" spans="4:15">
      <c r="D46" s="124" t="s">
        <v>360</v>
      </c>
      <c r="E46" s="123"/>
      <c r="F46" s="123"/>
      <c r="G46" s="123"/>
      <c r="H46" s="123"/>
      <c r="I46" s="132"/>
      <c r="J46" s="124" t="s">
        <v>360</v>
      </c>
      <c r="K46" s="123"/>
      <c r="L46" s="123"/>
      <c r="M46" s="123"/>
      <c r="N46" s="123"/>
      <c r="O46" s="123"/>
    </row>
    <row r="47" spans="4:15">
      <c r="D47" s="124" t="s">
        <v>361</v>
      </c>
      <c r="E47" s="123"/>
      <c r="F47" s="123"/>
      <c r="G47" s="123"/>
      <c r="H47" s="123"/>
      <c r="I47" s="132"/>
      <c r="J47" s="124" t="s">
        <v>361</v>
      </c>
      <c r="K47" s="123"/>
      <c r="L47" s="123"/>
      <c r="M47" s="123"/>
      <c r="N47" s="123"/>
      <c r="O47" s="123"/>
    </row>
    <row r="48" spans="4:15">
      <c r="D48" s="124" t="s">
        <v>350</v>
      </c>
      <c r="E48" s="123"/>
      <c r="F48" s="123"/>
      <c r="G48" s="123"/>
      <c r="H48" s="123"/>
      <c r="I48" s="132"/>
      <c r="J48" s="124" t="s">
        <v>350</v>
      </c>
      <c r="K48" s="123"/>
      <c r="L48" s="123"/>
      <c r="M48" s="123"/>
      <c r="N48" s="123"/>
      <c r="O48" s="123"/>
    </row>
    <row r="49" spans="1:18">
      <c r="D49" s="124" t="s">
        <v>351</v>
      </c>
      <c r="E49" s="123"/>
      <c r="F49" s="123"/>
      <c r="G49" s="123"/>
      <c r="H49" s="123"/>
      <c r="I49" s="132"/>
      <c r="J49" s="124" t="s">
        <v>351</v>
      </c>
      <c r="K49" s="123"/>
      <c r="L49" s="123"/>
      <c r="M49" s="123"/>
      <c r="N49" s="123"/>
      <c r="O49" s="123"/>
    </row>
    <row r="50" spans="1:18">
      <c r="D50" s="124" t="s">
        <v>359</v>
      </c>
      <c r="E50" s="123"/>
      <c r="F50" s="123"/>
      <c r="G50" s="123"/>
      <c r="H50" s="123"/>
      <c r="I50" s="132"/>
      <c r="J50" s="124" t="s">
        <v>359</v>
      </c>
      <c r="K50" s="123"/>
      <c r="L50" s="123"/>
      <c r="M50" s="123"/>
      <c r="N50" s="123"/>
      <c r="O50" s="123"/>
    </row>
    <row r="51" spans="1:18">
      <c r="D51" s="124"/>
      <c r="E51" s="123"/>
      <c r="F51" s="123"/>
      <c r="G51" s="123"/>
      <c r="H51" s="123"/>
      <c r="I51" s="132"/>
      <c r="J51" s="124"/>
      <c r="K51" s="123"/>
      <c r="L51" s="123"/>
      <c r="M51" s="123"/>
      <c r="N51" s="123"/>
      <c r="O51" s="123"/>
    </row>
    <row r="52" spans="1:18">
      <c r="D52" s="124" t="s">
        <v>362</v>
      </c>
      <c r="E52" s="123" t="s">
        <v>363</v>
      </c>
      <c r="F52" s="123" t="s">
        <v>109</v>
      </c>
      <c r="G52" s="123" t="s">
        <v>364</v>
      </c>
      <c r="H52" s="123" t="s">
        <v>356</v>
      </c>
      <c r="I52" s="132" t="s">
        <v>350</v>
      </c>
      <c r="J52" s="124" t="s">
        <v>362</v>
      </c>
      <c r="K52" s="123" t="s">
        <v>363</v>
      </c>
      <c r="L52" s="123" t="s">
        <v>109</v>
      </c>
      <c r="M52" s="123" t="s">
        <v>364</v>
      </c>
      <c r="N52" s="123" t="s">
        <v>356</v>
      </c>
      <c r="O52" s="123" t="s">
        <v>350</v>
      </c>
    </row>
    <row r="53" spans="1:18">
      <c r="D53" s="124" t="s">
        <v>365</v>
      </c>
      <c r="E53" s="123">
        <v>1.7929999999999999</v>
      </c>
      <c r="F53" s="123">
        <v>3</v>
      </c>
      <c r="G53" s="123">
        <v>0.59760000000000002</v>
      </c>
      <c r="H53" s="123" t="s">
        <v>366</v>
      </c>
      <c r="I53" s="132" t="s">
        <v>367</v>
      </c>
      <c r="J53" s="124" t="s">
        <v>365</v>
      </c>
      <c r="K53" s="123">
        <v>5.1239999999999997</v>
      </c>
      <c r="L53" s="123">
        <v>3</v>
      </c>
      <c r="M53" s="123">
        <v>1.708</v>
      </c>
      <c r="N53" s="123" t="s">
        <v>368</v>
      </c>
      <c r="O53" s="123" t="s">
        <v>369</v>
      </c>
    </row>
    <row r="54" spans="1:18">
      <c r="D54" s="124" t="s">
        <v>370</v>
      </c>
      <c r="E54" s="123">
        <v>0.2326</v>
      </c>
      <c r="F54" s="123">
        <v>8</v>
      </c>
      <c r="G54" s="123">
        <v>2.9080000000000002E-2</v>
      </c>
      <c r="H54" s="123"/>
      <c r="I54" s="132"/>
      <c r="J54" s="124" t="s">
        <v>370</v>
      </c>
      <c r="K54" s="123">
        <v>1.37</v>
      </c>
      <c r="L54" s="123">
        <v>8</v>
      </c>
      <c r="M54" s="123">
        <v>0.17119999999999999</v>
      </c>
      <c r="N54" s="123"/>
      <c r="O54" s="123"/>
    </row>
    <row r="55" spans="1:18">
      <c r="D55" s="124" t="s">
        <v>371</v>
      </c>
      <c r="E55" s="123">
        <v>2.0249999999999999</v>
      </c>
      <c r="F55" s="123">
        <v>11</v>
      </c>
      <c r="G55" s="123"/>
      <c r="H55" s="123"/>
      <c r="I55" s="132"/>
      <c r="J55" s="124" t="s">
        <v>371</v>
      </c>
      <c r="K55" s="123">
        <v>6.4939999999999998</v>
      </c>
      <c r="L55" s="123">
        <v>11</v>
      </c>
      <c r="M55" s="123"/>
      <c r="N55" s="123"/>
      <c r="O55" s="123"/>
    </row>
    <row r="57" spans="1:18">
      <c r="A57" s="124" t="s">
        <v>294</v>
      </c>
      <c r="B57" s="123">
        <v>1</v>
      </c>
      <c r="C57" s="123"/>
      <c r="D57" s="123"/>
      <c r="E57" s="123"/>
      <c r="F57" s="123"/>
      <c r="G57" s="123"/>
      <c r="H57" s="123"/>
      <c r="I57" s="132"/>
      <c r="J57" s="124" t="s">
        <v>294</v>
      </c>
      <c r="K57" s="123">
        <v>1</v>
      </c>
      <c r="L57" s="123"/>
      <c r="M57" s="123"/>
      <c r="N57" s="123"/>
      <c r="O57" s="123"/>
      <c r="P57" s="123"/>
      <c r="Q57" s="123"/>
      <c r="R57" s="123"/>
    </row>
    <row r="58" spans="1:18">
      <c r="A58" s="124" t="s">
        <v>295</v>
      </c>
      <c r="B58" s="123">
        <v>6</v>
      </c>
      <c r="C58" s="123"/>
      <c r="D58" s="123"/>
      <c r="E58" s="123"/>
      <c r="F58" s="123"/>
      <c r="G58" s="123"/>
      <c r="H58" s="123"/>
      <c r="I58" s="132"/>
      <c r="J58" s="124" t="s">
        <v>295</v>
      </c>
      <c r="K58" s="123">
        <v>6</v>
      </c>
      <c r="L58" s="123"/>
      <c r="M58" s="123"/>
      <c r="N58" s="123"/>
      <c r="O58" s="123"/>
      <c r="P58" s="123"/>
      <c r="Q58" s="123"/>
      <c r="R58" s="123"/>
    </row>
    <row r="59" spans="1:18">
      <c r="A59" s="124" t="s">
        <v>88</v>
      </c>
      <c r="B59" s="123">
        <v>0.05</v>
      </c>
      <c r="C59" s="123"/>
      <c r="D59" s="123"/>
      <c r="E59" s="123"/>
      <c r="F59" s="123"/>
      <c r="G59" s="123"/>
      <c r="H59" s="123"/>
      <c r="I59" s="132"/>
      <c r="J59" s="124" t="s">
        <v>88</v>
      </c>
      <c r="K59" s="123">
        <v>0.05</v>
      </c>
      <c r="L59" s="123"/>
      <c r="M59" s="123"/>
      <c r="N59" s="123"/>
      <c r="O59" s="123"/>
      <c r="P59" s="123"/>
      <c r="Q59" s="123"/>
      <c r="R59" s="123"/>
    </row>
    <row r="60" spans="1:18">
      <c r="A60" s="124"/>
      <c r="B60" s="123"/>
      <c r="C60" s="123"/>
      <c r="D60" s="123"/>
      <c r="E60" s="123"/>
      <c r="F60" s="123"/>
      <c r="G60" s="123"/>
      <c r="H60" s="123"/>
      <c r="I60" s="132"/>
      <c r="J60" s="124"/>
      <c r="K60" s="123"/>
      <c r="L60" s="123"/>
      <c r="M60" s="123"/>
      <c r="N60" s="123"/>
      <c r="O60" s="123"/>
      <c r="P60" s="123"/>
      <c r="Q60" s="123"/>
      <c r="R60" s="123"/>
    </row>
    <row r="61" spans="1:18">
      <c r="A61" s="124" t="s">
        <v>372</v>
      </c>
      <c r="B61" s="123" t="s">
        <v>297</v>
      </c>
      <c r="C61" s="123" t="s">
        <v>298</v>
      </c>
      <c r="D61" s="123" t="s">
        <v>299</v>
      </c>
      <c r="E61" s="123" t="s">
        <v>93</v>
      </c>
      <c r="F61" s="123" t="s">
        <v>300</v>
      </c>
      <c r="G61" s="123"/>
      <c r="H61" s="123"/>
      <c r="I61" s="132"/>
      <c r="J61" s="124" t="s">
        <v>372</v>
      </c>
      <c r="K61" s="123" t="s">
        <v>297</v>
      </c>
      <c r="L61" s="123" t="s">
        <v>298</v>
      </c>
      <c r="M61" s="123" t="s">
        <v>299</v>
      </c>
      <c r="N61" s="123" t="s">
        <v>93</v>
      </c>
      <c r="O61" s="123" t="s">
        <v>300</v>
      </c>
      <c r="P61" s="123"/>
      <c r="Q61" s="123"/>
      <c r="R61" s="123"/>
    </row>
    <row r="62" spans="1:18">
      <c r="A62" s="124" t="s">
        <v>309</v>
      </c>
      <c r="B62" s="123">
        <v>0.82</v>
      </c>
      <c r="C62" s="123" t="s">
        <v>373</v>
      </c>
      <c r="D62" s="123" t="s">
        <v>98</v>
      </c>
      <c r="E62" s="123" t="s">
        <v>352</v>
      </c>
      <c r="F62" s="123">
        <v>1.6000000000000001E-3</v>
      </c>
      <c r="G62" s="123" t="s">
        <v>374</v>
      </c>
      <c r="H62" s="123"/>
      <c r="I62" s="132"/>
      <c r="J62" s="124" t="s">
        <v>309</v>
      </c>
      <c r="K62" s="123">
        <v>1.2929999999999999</v>
      </c>
      <c r="L62" s="123" t="s">
        <v>375</v>
      </c>
      <c r="M62" s="123" t="s">
        <v>98</v>
      </c>
      <c r="N62" s="123" t="s">
        <v>318</v>
      </c>
      <c r="O62" s="123">
        <v>2.1000000000000001E-2</v>
      </c>
      <c r="P62" s="123" t="s">
        <v>374</v>
      </c>
      <c r="Q62" s="123"/>
      <c r="R62" s="123"/>
    </row>
    <row r="63" spans="1:18">
      <c r="A63" s="124" t="s">
        <v>376</v>
      </c>
      <c r="B63" s="123">
        <v>0.22670000000000001</v>
      </c>
      <c r="C63" s="123" t="s">
        <v>377</v>
      </c>
      <c r="D63" s="123" t="s">
        <v>132</v>
      </c>
      <c r="E63" s="123" t="s">
        <v>133</v>
      </c>
      <c r="F63" s="123">
        <v>0.41639999999999999</v>
      </c>
      <c r="G63" s="123" t="s">
        <v>378</v>
      </c>
      <c r="H63" s="123"/>
      <c r="I63" s="132"/>
      <c r="J63" s="124" t="s">
        <v>376</v>
      </c>
      <c r="K63" s="123">
        <v>8.6669999999999997E-2</v>
      </c>
      <c r="L63" s="123" t="s">
        <v>379</v>
      </c>
      <c r="M63" s="123" t="s">
        <v>132</v>
      </c>
      <c r="N63" s="123" t="s">
        <v>133</v>
      </c>
      <c r="O63" s="123">
        <v>0.99360000000000004</v>
      </c>
      <c r="P63" s="123" t="s">
        <v>378</v>
      </c>
      <c r="Q63" s="123"/>
      <c r="R63" s="123"/>
    </row>
    <row r="64" spans="1:18">
      <c r="A64" s="124" t="s">
        <v>380</v>
      </c>
      <c r="B64" s="123">
        <v>0.9133</v>
      </c>
      <c r="C64" s="123" t="s">
        <v>381</v>
      </c>
      <c r="D64" s="123" t="s">
        <v>98</v>
      </c>
      <c r="E64" s="123" t="s">
        <v>154</v>
      </c>
      <c r="F64" s="123">
        <v>8.0000000000000004E-4</v>
      </c>
      <c r="G64" s="123" t="s">
        <v>348</v>
      </c>
      <c r="H64" s="123"/>
      <c r="I64" s="132"/>
      <c r="J64" s="124" t="s">
        <v>380</v>
      </c>
      <c r="K64" s="123">
        <v>1.4</v>
      </c>
      <c r="L64" s="123" t="s">
        <v>382</v>
      </c>
      <c r="M64" s="123" t="s">
        <v>98</v>
      </c>
      <c r="N64" s="123" t="s">
        <v>318</v>
      </c>
      <c r="O64" s="123">
        <v>1.38E-2</v>
      </c>
      <c r="P64" s="123" t="s">
        <v>348</v>
      </c>
      <c r="Q64" s="123"/>
      <c r="R64" s="123"/>
    </row>
    <row r="65" spans="1:18">
      <c r="A65" s="124" t="s">
        <v>383</v>
      </c>
      <c r="B65" s="123">
        <v>-0.59330000000000005</v>
      </c>
      <c r="C65" s="123" t="s">
        <v>384</v>
      </c>
      <c r="D65" s="123" t="s">
        <v>98</v>
      </c>
      <c r="E65" s="123" t="s">
        <v>318</v>
      </c>
      <c r="F65" s="123">
        <v>1.18E-2</v>
      </c>
      <c r="G65" s="123" t="s">
        <v>385</v>
      </c>
      <c r="H65" s="123"/>
      <c r="I65" s="132"/>
      <c r="J65" s="124" t="s">
        <v>383</v>
      </c>
      <c r="K65" s="123">
        <v>-1.2070000000000001</v>
      </c>
      <c r="L65" s="123" t="s">
        <v>386</v>
      </c>
      <c r="M65" s="123" t="s">
        <v>98</v>
      </c>
      <c r="N65" s="123" t="s">
        <v>318</v>
      </c>
      <c r="O65" s="123">
        <v>2.9899999999999999E-2</v>
      </c>
      <c r="P65" s="123" t="s">
        <v>385</v>
      </c>
      <c r="Q65" s="123"/>
      <c r="R65" s="123"/>
    </row>
    <row r="66" spans="1:18">
      <c r="A66" s="124" t="s">
        <v>387</v>
      </c>
      <c r="B66" s="123">
        <v>9.3329999999999996E-2</v>
      </c>
      <c r="C66" s="123" t="s">
        <v>388</v>
      </c>
      <c r="D66" s="123" t="s">
        <v>132</v>
      </c>
      <c r="E66" s="123" t="s">
        <v>133</v>
      </c>
      <c r="F66" s="123">
        <v>0.90539999999999998</v>
      </c>
      <c r="G66" s="123" t="s">
        <v>389</v>
      </c>
      <c r="H66" s="123"/>
      <c r="I66" s="132"/>
      <c r="J66" s="124" t="s">
        <v>387</v>
      </c>
      <c r="K66" s="123">
        <v>0.1067</v>
      </c>
      <c r="L66" s="123" t="s">
        <v>390</v>
      </c>
      <c r="M66" s="123" t="s">
        <v>132</v>
      </c>
      <c r="N66" s="123" t="s">
        <v>133</v>
      </c>
      <c r="O66" s="123">
        <v>0.98829999999999996</v>
      </c>
      <c r="P66" s="123" t="s">
        <v>389</v>
      </c>
      <c r="Q66" s="123"/>
      <c r="R66" s="123"/>
    </row>
    <row r="67" spans="1:18">
      <c r="A67" s="133" t="s">
        <v>391</v>
      </c>
      <c r="B67" s="123">
        <v>0.68669999999999998</v>
      </c>
      <c r="C67" s="123" t="s">
        <v>392</v>
      </c>
      <c r="D67" s="123" t="s">
        <v>98</v>
      </c>
      <c r="E67" s="123" t="s">
        <v>352</v>
      </c>
      <c r="F67" s="123">
        <v>5.0000000000000001E-3</v>
      </c>
      <c r="G67" s="123" t="s">
        <v>393</v>
      </c>
      <c r="H67" s="123"/>
      <c r="I67" s="132"/>
      <c r="J67" s="133" t="s">
        <v>391</v>
      </c>
      <c r="K67" s="123">
        <v>1.3129999999999999</v>
      </c>
      <c r="L67" s="123" t="s">
        <v>394</v>
      </c>
      <c r="M67" s="123" t="s">
        <v>98</v>
      </c>
      <c r="N67" s="123" t="s">
        <v>318</v>
      </c>
      <c r="O67" s="123">
        <v>1.9400000000000001E-2</v>
      </c>
      <c r="P67" s="123" t="s">
        <v>393</v>
      </c>
      <c r="Q67" s="123"/>
      <c r="R67" s="123"/>
    </row>
    <row r="68" spans="1:18">
      <c r="A68" s="124"/>
      <c r="B68" s="123"/>
      <c r="C68" s="123"/>
      <c r="D68" s="123"/>
      <c r="E68" s="123"/>
      <c r="F68" s="123"/>
      <c r="G68" s="123"/>
      <c r="H68" s="123"/>
      <c r="I68" s="132"/>
      <c r="J68" s="124"/>
      <c r="K68" s="123"/>
      <c r="L68" s="123"/>
      <c r="M68" s="123"/>
      <c r="N68" s="123"/>
      <c r="O68" s="123"/>
      <c r="P68" s="123"/>
      <c r="Q68" s="123"/>
      <c r="R68" s="123"/>
    </row>
    <row r="69" spans="1:18">
      <c r="A69" s="124" t="s">
        <v>330</v>
      </c>
      <c r="B69" s="123" t="s">
        <v>331</v>
      </c>
      <c r="C69" s="123" t="s">
        <v>332</v>
      </c>
      <c r="D69" s="123" t="s">
        <v>297</v>
      </c>
      <c r="E69" s="123" t="s">
        <v>333</v>
      </c>
      <c r="F69" s="123" t="s">
        <v>224</v>
      </c>
      <c r="G69" s="123" t="s">
        <v>225</v>
      </c>
      <c r="H69" s="123" t="s">
        <v>175</v>
      </c>
      <c r="I69" s="132" t="s">
        <v>109</v>
      </c>
      <c r="J69" s="124" t="s">
        <v>330</v>
      </c>
      <c r="K69" s="123" t="s">
        <v>331</v>
      </c>
      <c r="L69" s="123" t="s">
        <v>332</v>
      </c>
      <c r="M69" s="123" t="s">
        <v>297</v>
      </c>
      <c r="N69" s="123" t="s">
        <v>333</v>
      </c>
      <c r="O69" s="123" t="s">
        <v>224</v>
      </c>
      <c r="P69" s="123" t="s">
        <v>225</v>
      </c>
      <c r="Q69" s="123" t="s">
        <v>175</v>
      </c>
      <c r="R69" s="123" t="s">
        <v>109</v>
      </c>
    </row>
    <row r="70" spans="1:18">
      <c r="A70" s="124" t="s">
        <v>309</v>
      </c>
      <c r="B70" s="123">
        <v>0.92330000000000001</v>
      </c>
      <c r="C70" s="123">
        <v>0.1033</v>
      </c>
      <c r="D70" s="123">
        <v>0.82</v>
      </c>
      <c r="E70" s="123">
        <v>0.13919999999999999</v>
      </c>
      <c r="F70" s="123">
        <v>3</v>
      </c>
      <c r="G70" s="123">
        <v>3</v>
      </c>
      <c r="H70" s="123">
        <v>8.3290000000000006</v>
      </c>
      <c r="I70" s="132">
        <v>8</v>
      </c>
      <c r="J70" s="124" t="s">
        <v>309</v>
      </c>
      <c r="K70" s="123">
        <v>1.423</v>
      </c>
      <c r="L70" s="123">
        <v>0.13</v>
      </c>
      <c r="M70" s="123">
        <v>1.2929999999999999</v>
      </c>
      <c r="N70" s="123">
        <v>0.33789999999999998</v>
      </c>
      <c r="O70" s="123">
        <v>3</v>
      </c>
      <c r="P70" s="123">
        <v>3</v>
      </c>
      <c r="Q70" s="123">
        <v>5.4139999999999997</v>
      </c>
      <c r="R70" s="123">
        <v>8</v>
      </c>
    </row>
    <row r="71" spans="1:18">
      <c r="A71" s="124" t="s">
        <v>376</v>
      </c>
      <c r="B71" s="123">
        <v>0.92330000000000001</v>
      </c>
      <c r="C71" s="123">
        <v>0.69669999999999999</v>
      </c>
      <c r="D71" s="123">
        <v>0.22670000000000001</v>
      </c>
      <c r="E71" s="123">
        <v>0.13919999999999999</v>
      </c>
      <c r="F71" s="123">
        <v>3</v>
      </c>
      <c r="G71" s="123">
        <v>3</v>
      </c>
      <c r="H71" s="123">
        <v>2.302</v>
      </c>
      <c r="I71" s="132">
        <v>8</v>
      </c>
      <c r="J71" s="124" t="s">
        <v>376</v>
      </c>
      <c r="K71" s="123">
        <v>1.423</v>
      </c>
      <c r="L71" s="123">
        <v>1.337</v>
      </c>
      <c r="M71" s="123">
        <v>8.6669999999999997E-2</v>
      </c>
      <c r="N71" s="123">
        <v>0.33789999999999998</v>
      </c>
      <c r="O71" s="123">
        <v>3</v>
      </c>
      <c r="P71" s="123">
        <v>3</v>
      </c>
      <c r="Q71" s="123">
        <v>0.36280000000000001</v>
      </c>
      <c r="R71" s="123">
        <v>8</v>
      </c>
    </row>
    <row r="72" spans="1:18">
      <c r="A72" s="124" t="s">
        <v>380</v>
      </c>
      <c r="B72" s="123">
        <v>0.92330000000000001</v>
      </c>
      <c r="C72" s="123">
        <v>0.01</v>
      </c>
      <c r="D72" s="123">
        <v>0.9133</v>
      </c>
      <c r="E72" s="123">
        <v>0.13919999999999999</v>
      </c>
      <c r="F72" s="123">
        <v>3</v>
      </c>
      <c r="G72" s="123">
        <v>3</v>
      </c>
      <c r="H72" s="123">
        <v>9.2769999999999992</v>
      </c>
      <c r="I72" s="132">
        <v>8</v>
      </c>
      <c r="J72" s="124" t="s">
        <v>380</v>
      </c>
      <c r="K72" s="123">
        <v>1.423</v>
      </c>
      <c r="L72" s="123">
        <v>2.333E-2</v>
      </c>
      <c r="M72" s="123">
        <v>1.4</v>
      </c>
      <c r="N72" s="123">
        <v>0.33789999999999998</v>
      </c>
      <c r="O72" s="123">
        <v>3</v>
      </c>
      <c r="P72" s="123">
        <v>3</v>
      </c>
      <c r="Q72" s="123">
        <v>5.86</v>
      </c>
      <c r="R72" s="123">
        <v>8</v>
      </c>
    </row>
    <row r="73" spans="1:18">
      <c r="A73" s="124" t="s">
        <v>383</v>
      </c>
      <c r="B73" s="123">
        <v>0.1033</v>
      </c>
      <c r="C73" s="123">
        <v>0.69669999999999999</v>
      </c>
      <c r="D73" s="123">
        <v>-0.59330000000000005</v>
      </c>
      <c r="E73" s="123">
        <v>0.13919999999999999</v>
      </c>
      <c r="F73" s="123">
        <v>3</v>
      </c>
      <c r="G73" s="123">
        <v>3</v>
      </c>
      <c r="H73" s="123">
        <v>6.0270000000000001</v>
      </c>
      <c r="I73" s="132">
        <v>8</v>
      </c>
      <c r="J73" s="124" t="s">
        <v>383</v>
      </c>
      <c r="K73" s="123">
        <v>0.13</v>
      </c>
      <c r="L73" s="123">
        <v>1.337</v>
      </c>
      <c r="M73" s="123">
        <v>-1.2070000000000001</v>
      </c>
      <c r="N73" s="123">
        <v>0.33789999999999998</v>
      </c>
      <c r="O73" s="123">
        <v>3</v>
      </c>
      <c r="P73" s="123">
        <v>3</v>
      </c>
      <c r="Q73" s="123">
        <v>5.0510000000000002</v>
      </c>
      <c r="R73" s="123">
        <v>8</v>
      </c>
    </row>
    <row r="74" spans="1:18">
      <c r="A74" s="124" t="s">
        <v>387</v>
      </c>
      <c r="B74" s="123">
        <v>0.1033</v>
      </c>
      <c r="C74" s="123">
        <v>0.01</v>
      </c>
      <c r="D74" s="123">
        <v>9.3329999999999996E-2</v>
      </c>
      <c r="E74" s="123">
        <v>0.13919999999999999</v>
      </c>
      <c r="F74" s="123">
        <v>3</v>
      </c>
      <c r="G74" s="123">
        <v>3</v>
      </c>
      <c r="H74" s="123">
        <v>0.94810000000000005</v>
      </c>
      <c r="I74" s="132">
        <v>8</v>
      </c>
      <c r="J74" s="124" t="s">
        <v>387</v>
      </c>
      <c r="K74" s="123">
        <v>0.13</v>
      </c>
      <c r="L74" s="123">
        <v>2.333E-2</v>
      </c>
      <c r="M74" s="123">
        <v>0.1067</v>
      </c>
      <c r="N74" s="123">
        <v>0.33789999999999998</v>
      </c>
      <c r="O74" s="123">
        <v>3</v>
      </c>
      <c r="P74" s="123">
        <v>3</v>
      </c>
      <c r="Q74" s="123">
        <v>0.44650000000000001</v>
      </c>
      <c r="R74" s="123">
        <v>8</v>
      </c>
    </row>
    <row r="75" spans="1:18">
      <c r="A75" s="133" t="s">
        <v>391</v>
      </c>
      <c r="B75" s="123">
        <v>0.69669999999999999</v>
      </c>
      <c r="C75" s="123">
        <v>0.01</v>
      </c>
      <c r="D75" s="123">
        <v>0.68669999999999998</v>
      </c>
      <c r="E75" s="123">
        <v>0.13919999999999999</v>
      </c>
      <c r="F75" s="123">
        <v>3</v>
      </c>
      <c r="G75" s="123">
        <v>3</v>
      </c>
      <c r="H75" s="123">
        <v>6.9749999999999996</v>
      </c>
      <c r="I75" s="132">
        <v>8</v>
      </c>
      <c r="J75" s="133" t="s">
        <v>391</v>
      </c>
      <c r="K75" s="123">
        <v>1.337</v>
      </c>
      <c r="L75" s="123">
        <v>2.333E-2</v>
      </c>
      <c r="M75" s="123">
        <v>1.3129999999999999</v>
      </c>
      <c r="N75" s="123">
        <v>0.33789999999999998</v>
      </c>
      <c r="O75" s="123">
        <v>3</v>
      </c>
      <c r="P75" s="123">
        <v>3</v>
      </c>
      <c r="Q75" s="123">
        <v>5.4969999999999999</v>
      </c>
      <c r="R75" s="123">
        <v>8</v>
      </c>
    </row>
  </sheetData>
  <mergeCells count="5">
    <mergeCell ref="E4:E11"/>
    <mergeCell ref="E12:E19"/>
    <mergeCell ref="E20:E27"/>
    <mergeCell ref="G2:I2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1, Fig. 2A</vt:lpstr>
      <vt:lpstr>Table 2, Suppl fig 3 </vt:lpstr>
      <vt:lpstr>Fig. 2C</vt:lpstr>
      <vt:lpstr>Fig. 3 A-F, Suppl table 2</vt:lpstr>
      <vt:lpstr>Fig. 3G</vt:lpstr>
      <vt:lpstr>Fig. 3H</vt:lpstr>
      <vt:lpstr>Fig. 5C, Suppl Table 3</vt:lpstr>
      <vt:lpstr>Fig. 5D, Suppl Fig 8</vt:lpstr>
      <vt:lpstr>Suppl. fig. 1 A</vt:lpstr>
      <vt:lpstr>Suppl. fig. 1C</vt:lpstr>
      <vt:lpstr>Suppl. fig. 1D</vt:lpstr>
      <vt:lpstr>Suppl. fig. 2</vt:lpstr>
      <vt:lpstr>Suppl. fig.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makhaeva, Svetlana</dc:creator>
  <cp:keywords/>
  <dc:description/>
  <cp:lastModifiedBy>Zamakhaeva, Svetlana</cp:lastModifiedBy>
  <cp:revision/>
  <dcterms:created xsi:type="dcterms:W3CDTF">2024-12-03T15:30:41Z</dcterms:created>
  <dcterms:modified xsi:type="dcterms:W3CDTF">2024-12-11T13:42:26Z</dcterms:modified>
  <cp:category/>
  <cp:contentStatus/>
</cp:coreProperties>
</file>